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105" windowWidth="20895" windowHeight="9915"/>
  </bookViews>
  <sheets>
    <sheet name="Gata2MP_Split_on_MOTIF_Enriched" sheetId="1" r:id="rId1"/>
  </sheets>
  <calcPr calcId="125725"/>
</workbook>
</file>

<file path=xl/sharedStrings.xml><?xml version="1.0" encoding="utf-8"?>
<sst xmlns="http://schemas.openxmlformats.org/spreadsheetml/2006/main" count="77" uniqueCount="77">
  <si>
    <t>WGATAR  FDR(p)</t>
  </si>
  <si>
    <t>WGATAR  FDR(1-p)</t>
  </si>
  <si>
    <t>WGATN3ATCW  FDR(p)</t>
  </si>
  <si>
    <t>WGATN3ATCW  FDR(1-p)</t>
  </si>
  <si>
    <t>WGATN2TTATCW  FDR(p)</t>
  </si>
  <si>
    <t>WGATN2TTATCW  FDR(1-p)</t>
  </si>
  <si>
    <t>WGATN3AATCW  FDR(p)</t>
  </si>
  <si>
    <t>WGATN3AATCW  FDR(1-p)</t>
  </si>
  <si>
    <t>WGATN4WGAT  FDR(p)</t>
  </si>
  <si>
    <t>WGATN4WGAT  FDR(1-p)</t>
  </si>
  <si>
    <t>WGATN5WGAT  FDR(p)</t>
  </si>
  <si>
    <t>WGATN5WGAT  FDR(1-p)</t>
  </si>
  <si>
    <t>WGATN4GATA  FDR(p)</t>
  </si>
  <si>
    <t>WGATN4GATA  FDR(1-p)</t>
  </si>
  <si>
    <t>TGASTCA  FDR(p)</t>
  </si>
  <si>
    <t>TGASTCA  FDR(1-p)</t>
  </si>
  <si>
    <t>RCCACAG  FDR(p)</t>
  </si>
  <si>
    <t>RCCACAG  FDR(1-p)</t>
  </si>
  <si>
    <t>CAGCCA  FDR(p)</t>
  </si>
  <si>
    <t>CAGCCA  FDR(1-p)</t>
  </si>
  <si>
    <t>GGAAGTG  FDR(p)</t>
  </si>
  <si>
    <t>GGAAGTG  FDR(1-p)</t>
  </si>
  <si>
    <t>AAAGAGGAAGTG  FDR(p)</t>
  </si>
  <si>
    <t>AAAGAGGAAGTG  FDR(1-p)</t>
  </si>
  <si>
    <t>CAGGAAG  FDR(p)</t>
  </si>
  <si>
    <t>CAGGAAG  FDR(1-p)</t>
  </si>
  <si>
    <t>CACGTGAC  FDR(p)</t>
  </si>
  <si>
    <t>CACGTGAC  FDR(1-p)</t>
  </si>
  <si>
    <t>SWGN8GAKAR  FDR(p)</t>
  </si>
  <si>
    <t>SWGN8GAKAR  FDR(1-p)</t>
  </si>
  <si>
    <t>SCGCNNSCGC  FDR(p)</t>
  </si>
  <si>
    <t>SCGCNNSCGC  FDR(1-p)</t>
  </si>
  <si>
    <t>CCGGAAGY  FDR(p)</t>
  </si>
  <si>
    <t>CCGGAAGY  FDR(1-p)</t>
  </si>
  <si>
    <t>CWGCWGC  FDR(p)</t>
  </si>
  <si>
    <t>CWGCWGC  FDR(1-p)</t>
  </si>
  <si>
    <t>CANNTGNWGATAR  FDR(p)</t>
  </si>
  <si>
    <t>CANNTGNWGATAR  FDR(1-p)</t>
  </si>
  <si>
    <t>WGATAASA  FDR(p)</t>
  </si>
  <si>
    <t>WGATAASA  FDR(1-p)</t>
  </si>
  <si>
    <t>All Palins  FDR(p)</t>
  </si>
  <si>
    <t>All Palins  FDR(1-p)</t>
  </si>
  <si>
    <t>All DirReps  FDR(p)</t>
  </si>
  <si>
    <t>All DirReps  FDR(1-p)</t>
  </si>
  <si>
    <t>Neutrophil cluster</t>
  </si>
  <si>
    <t xml:space="preserve">Denotes enrichment of an IP within a cluster; FDR(p) &lt;0.05  </t>
  </si>
  <si>
    <t>Denotes depletion of an IP within a cluster; FDR(1-p) &lt;0.05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0" fillId="36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3:CO37"/>
  <sheetViews>
    <sheetView tabSelected="1" zoomScale="90" zoomScaleNormal="90" workbookViewId="0">
      <selection activeCell="AZ4" sqref="AZ4"/>
    </sheetView>
  </sheetViews>
  <sheetFormatPr defaultRowHeight="15"/>
  <cols>
    <col min="1" max="1" width="15.7109375" style="1" bestFit="1" customWidth="1"/>
    <col min="2" max="2" width="15.85546875" style="1" bestFit="1" customWidth="1"/>
    <col min="3" max="3" width="17.7109375" style="1" bestFit="1" customWidth="1"/>
    <col min="4" max="4" width="21.42578125" style="1" bestFit="1" customWidth="1"/>
    <col min="5" max="5" width="23.140625" style="1" bestFit="1" customWidth="1"/>
    <col min="6" max="6" width="23.42578125" style="1" bestFit="1" customWidth="1"/>
    <col min="7" max="7" width="25.140625" style="1" bestFit="1" customWidth="1"/>
    <col min="8" max="8" width="22.7109375" style="1" bestFit="1" customWidth="1"/>
    <col min="9" max="9" width="24.42578125" style="1" bestFit="1" customWidth="1"/>
    <col min="10" max="10" width="21.5703125" style="1" bestFit="1" customWidth="1"/>
    <col min="11" max="11" width="23.28515625" style="1" bestFit="1" customWidth="1"/>
    <col min="12" max="12" width="21.5703125" style="1" bestFit="1" customWidth="1"/>
    <col min="13" max="13" width="23.28515625" style="1" bestFit="1" customWidth="1"/>
    <col min="14" max="14" width="20.85546875" style="1" bestFit="1" customWidth="1"/>
    <col min="15" max="15" width="22.7109375" style="1" bestFit="1" customWidth="1"/>
    <col min="16" max="16" width="16" style="1" bestFit="1" customWidth="1"/>
    <col min="17" max="17" width="17.85546875" style="1" bestFit="1" customWidth="1"/>
    <col min="18" max="18" width="16.42578125" style="1" bestFit="1" customWidth="1"/>
    <col min="19" max="19" width="18.28515625" style="1" bestFit="1" customWidth="1"/>
    <col min="20" max="20" width="15.28515625" style="1" bestFit="1" customWidth="1"/>
    <col min="21" max="21" width="17" style="1" bestFit="1" customWidth="1"/>
    <col min="22" max="22" width="16.7109375" style="1" bestFit="1" customWidth="1"/>
    <col min="23" max="23" width="18.5703125" style="1" bestFit="1" customWidth="1"/>
    <col min="24" max="24" width="23.42578125" style="1" bestFit="1" customWidth="1"/>
    <col min="25" max="25" width="25.140625" style="1" bestFit="1" customWidth="1"/>
    <col min="26" max="26" width="16.85546875" style="1" bestFit="1" customWidth="1"/>
    <col min="27" max="27" width="18.7109375" style="1" bestFit="1" customWidth="1"/>
    <col min="28" max="28" width="17.7109375" style="1" bestFit="1" customWidth="1"/>
    <col min="29" max="29" width="19.42578125" style="1" bestFit="1" customWidth="1"/>
    <col min="30" max="30" width="20.85546875" style="1" bestFit="1" customWidth="1"/>
    <col min="31" max="31" width="22.7109375" style="1" bestFit="1" customWidth="1"/>
    <col min="32" max="32" width="20.140625" style="1" bestFit="1" customWidth="1"/>
    <col min="33" max="33" width="22" style="1" bestFit="1" customWidth="1"/>
    <col min="34" max="34" width="17.85546875" style="1" bestFit="1" customWidth="1"/>
    <col min="35" max="35" width="19.5703125" style="1" bestFit="1" customWidth="1"/>
    <col min="36" max="36" width="17.85546875" style="1" bestFit="1" customWidth="1"/>
    <col min="37" max="37" width="19.5703125" style="1" bestFit="1" customWidth="1"/>
    <col min="38" max="38" width="25.140625" style="1" bestFit="1" customWidth="1"/>
    <col min="39" max="39" width="27" style="1" bestFit="1" customWidth="1"/>
    <col min="40" max="40" width="18.42578125" style="1" bestFit="1" customWidth="1"/>
    <col min="41" max="41" width="20.140625" style="1" bestFit="1" customWidth="1"/>
    <col min="42" max="42" width="16.140625" style="1" bestFit="1" customWidth="1"/>
    <col min="43" max="43" width="18" style="1" bestFit="1" customWidth="1"/>
    <col min="44" max="44" width="17.85546875" style="1" bestFit="1" customWidth="1"/>
    <col min="45" max="45" width="19.5703125" style="1" bestFit="1" customWidth="1"/>
    <col min="46" max="48" width="9.140625" style="1"/>
    <col min="49" max="49" width="17.42578125" style="1" bestFit="1" customWidth="1"/>
    <col min="50" max="50" width="15.85546875" style="1" bestFit="1" customWidth="1"/>
    <col min="51" max="51" width="17.7109375" style="1" bestFit="1" customWidth="1"/>
    <col min="52" max="52" width="21.42578125" style="1" bestFit="1" customWidth="1"/>
    <col min="53" max="53" width="23.140625" style="1" bestFit="1" customWidth="1"/>
    <col min="54" max="54" width="23.42578125" style="1" bestFit="1" customWidth="1"/>
    <col min="55" max="55" width="25.140625" style="1" bestFit="1" customWidth="1"/>
    <col min="56" max="56" width="22.7109375" style="1" bestFit="1" customWidth="1"/>
    <col min="57" max="57" width="24.42578125" style="1" bestFit="1" customWidth="1"/>
    <col min="58" max="58" width="21.5703125" style="1" bestFit="1" customWidth="1"/>
    <col min="59" max="59" width="23.28515625" style="1" bestFit="1" customWidth="1"/>
    <col min="60" max="60" width="21.5703125" style="1" bestFit="1" customWidth="1"/>
    <col min="61" max="61" width="23.28515625" style="1" bestFit="1" customWidth="1"/>
    <col min="62" max="62" width="20.85546875" style="1" bestFit="1" customWidth="1"/>
    <col min="63" max="63" width="22.7109375" style="1" bestFit="1" customWidth="1"/>
    <col min="64" max="64" width="16" style="1" bestFit="1" customWidth="1"/>
    <col min="65" max="65" width="17.85546875" style="1" bestFit="1" customWidth="1"/>
    <col min="66" max="66" width="16.42578125" style="1" bestFit="1" customWidth="1"/>
    <col min="67" max="67" width="18.28515625" style="1" bestFit="1" customWidth="1"/>
    <col min="68" max="68" width="15.28515625" style="1" bestFit="1" customWidth="1"/>
    <col min="69" max="69" width="17" style="1" bestFit="1" customWidth="1"/>
    <col min="70" max="70" width="16.7109375" style="1" bestFit="1" customWidth="1"/>
    <col min="71" max="71" width="18.5703125" style="1" bestFit="1" customWidth="1"/>
    <col min="72" max="72" width="23.42578125" style="1" bestFit="1" customWidth="1"/>
    <col min="73" max="73" width="25.140625" style="1" bestFit="1" customWidth="1"/>
    <col min="74" max="74" width="16.85546875" style="1" bestFit="1" customWidth="1"/>
    <col min="75" max="75" width="18.7109375" style="1" bestFit="1" customWidth="1"/>
    <col min="76" max="76" width="17.7109375" style="1" bestFit="1" customWidth="1"/>
    <col min="77" max="77" width="19.42578125" style="1" bestFit="1" customWidth="1"/>
    <col min="78" max="78" width="20.85546875" style="1" bestFit="1" customWidth="1"/>
    <col min="79" max="79" width="22.7109375" style="1" bestFit="1" customWidth="1"/>
    <col min="80" max="80" width="20.140625" style="1" bestFit="1" customWidth="1"/>
    <col min="81" max="81" width="22" style="1" bestFit="1" customWidth="1"/>
    <col min="82" max="82" width="17.85546875" style="1" bestFit="1" customWidth="1"/>
    <col min="83" max="83" width="19.5703125" style="1" bestFit="1" customWidth="1"/>
    <col min="84" max="84" width="17.85546875" style="1" bestFit="1" customWidth="1"/>
    <col min="85" max="85" width="19.5703125" style="1" bestFit="1" customWidth="1"/>
    <col min="86" max="86" width="25.140625" style="1" bestFit="1" customWidth="1"/>
    <col min="87" max="87" width="27" style="1" bestFit="1" customWidth="1"/>
    <col min="88" max="88" width="18.42578125" style="1" bestFit="1" customWidth="1"/>
    <col min="89" max="89" width="20.140625" style="1" bestFit="1" customWidth="1"/>
    <col min="90" max="90" width="16.140625" style="1" bestFit="1" customWidth="1"/>
    <col min="91" max="91" width="18" style="1" bestFit="1" customWidth="1"/>
    <col min="92" max="92" width="17.85546875" style="1" bestFit="1" customWidth="1"/>
    <col min="93" max="93" width="19.5703125" style="1" bestFit="1" customWidth="1"/>
    <col min="94" max="16384" width="9.140625" style="1"/>
  </cols>
  <sheetData>
    <row r="3" spans="1:93">
      <c r="A3" s="4"/>
      <c r="B3" s="2" t="s">
        <v>45</v>
      </c>
    </row>
    <row r="4" spans="1:93">
      <c r="A4" s="3"/>
      <c r="B4" s="2" t="s">
        <v>46</v>
      </c>
    </row>
    <row r="7" spans="1:93">
      <c r="A7" s="1" t="s">
        <v>44</v>
      </c>
      <c r="B7" s="5" t="s">
        <v>0</v>
      </c>
      <c r="C7" s="5" t="s">
        <v>1</v>
      </c>
      <c r="D7" s="6" t="s">
        <v>2</v>
      </c>
      <c r="E7" s="6" t="s">
        <v>3</v>
      </c>
      <c r="F7" s="5" t="s">
        <v>4</v>
      </c>
      <c r="G7" s="5" t="s">
        <v>5</v>
      </c>
      <c r="H7" s="6" t="s">
        <v>6</v>
      </c>
      <c r="I7" s="6" t="s">
        <v>7</v>
      </c>
      <c r="J7" s="5" t="s">
        <v>8</v>
      </c>
      <c r="K7" s="5" t="s">
        <v>9</v>
      </c>
      <c r="L7" s="6" t="s">
        <v>10</v>
      </c>
      <c r="M7" s="6" t="s">
        <v>11</v>
      </c>
      <c r="N7" s="5" t="s">
        <v>12</v>
      </c>
      <c r="O7" s="5" t="s">
        <v>13</v>
      </c>
      <c r="P7" s="6" t="s">
        <v>14</v>
      </c>
      <c r="Q7" s="6" t="s">
        <v>15</v>
      </c>
      <c r="R7" s="5" t="s">
        <v>16</v>
      </c>
      <c r="S7" s="5" t="s">
        <v>17</v>
      </c>
      <c r="T7" s="6" t="s">
        <v>18</v>
      </c>
      <c r="U7" s="6" t="s">
        <v>19</v>
      </c>
      <c r="V7" s="5" t="s">
        <v>20</v>
      </c>
      <c r="W7" s="5" t="s">
        <v>21</v>
      </c>
      <c r="X7" s="6" t="s">
        <v>22</v>
      </c>
      <c r="Y7" s="6" t="s">
        <v>23</v>
      </c>
      <c r="Z7" s="5" t="s">
        <v>24</v>
      </c>
      <c r="AA7" s="5" t="s">
        <v>25</v>
      </c>
      <c r="AB7" s="6" t="s">
        <v>26</v>
      </c>
      <c r="AC7" s="6" t="s">
        <v>27</v>
      </c>
      <c r="AD7" s="5" t="s">
        <v>28</v>
      </c>
      <c r="AE7" s="5" t="s">
        <v>29</v>
      </c>
      <c r="AF7" s="6" t="s">
        <v>30</v>
      </c>
      <c r="AG7" s="6" t="s">
        <v>31</v>
      </c>
      <c r="AH7" s="5" t="s">
        <v>32</v>
      </c>
      <c r="AI7" s="5" t="s">
        <v>33</v>
      </c>
      <c r="AJ7" s="6" t="s">
        <v>34</v>
      </c>
      <c r="AK7" s="6" t="s">
        <v>35</v>
      </c>
      <c r="AL7" s="5" t="s">
        <v>36</v>
      </c>
      <c r="AM7" s="5" t="s">
        <v>37</v>
      </c>
      <c r="AN7" s="6" t="s">
        <v>38</v>
      </c>
      <c r="AO7" s="6" t="s">
        <v>39</v>
      </c>
      <c r="AP7" s="5" t="s">
        <v>40</v>
      </c>
      <c r="AQ7" s="5" t="s">
        <v>41</v>
      </c>
      <c r="AR7" s="6" t="s">
        <v>42</v>
      </c>
      <c r="AS7" s="6" t="s">
        <v>43</v>
      </c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</row>
    <row r="8" spans="1:93">
      <c r="A8" s="1" t="s">
        <v>47</v>
      </c>
      <c r="B8" s="1">
        <v>0.998</v>
      </c>
      <c r="C8" s="1">
        <v>0.63</v>
      </c>
      <c r="D8" s="1">
        <v>0.74099999999999999</v>
      </c>
      <c r="E8" s="1">
        <v>0.96</v>
      </c>
      <c r="F8" s="1">
        <v>0.80600000000000005</v>
      </c>
      <c r="G8" s="1">
        <v>0.98899999999999999</v>
      </c>
      <c r="H8" s="1">
        <v>0.80200000000000005</v>
      </c>
      <c r="I8" s="1">
        <v>0.754</v>
      </c>
      <c r="J8" s="1">
        <v>0.93799999999999994</v>
      </c>
      <c r="K8" s="1">
        <v>0.95699999999999996</v>
      </c>
      <c r="L8" s="1">
        <v>0.71799999999999997</v>
      </c>
      <c r="M8" s="1">
        <v>0.99</v>
      </c>
      <c r="N8" s="1">
        <v>0.86399999999999999</v>
      </c>
      <c r="O8" s="1">
        <v>0.98599999999999999</v>
      </c>
      <c r="P8" s="1">
        <v>0.70199999999999996</v>
      </c>
      <c r="Q8" s="1">
        <v>0.97799999999999998</v>
      </c>
      <c r="R8" s="1">
        <v>0.97799999999999998</v>
      </c>
      <c r="S8" s="1">
        <v>0.89200000000000002</v>
      </c>
      <c r="T8" s="1">
        <v>0.95699999999999996</v>
      </c>
      <c r="U8" s="1">
        <v>0.95399999999999996</v>
      </c>
      <c r="V8" s="1">
        <v>0.89100000000000001</v>
      </c>
      <c r="W8" s="1">
        <v>0.97299999999999998</v>
      </c>
      <c r="X8" s="1">
        <v>0.216</v>
      </c>
      <c r="Y8" s="1">
        <v>1</v>
      </c>
      <c r="Z8" s="1">
        <v>0.99</v>
      </c>
      <c r="AA8" s="1">
        <v>1</v>
      </c>
      <c r="AB8" s="1">
        <v>0.874</v>
      </c>
      <c r="AC8" s="1">
        <v>0.99199999999999999</v>
      </c>
      <c r="AD8" s="1">
        <v>0.99399999999999999</v>
      </c>
      <c r="AE8" s="1">
        <v>0.72699999999999998</v>
      </c>
      <c r="AF8" s="1">
        <v>0.497</v>
      </c>
      <c r="AG8" s="1">
        <v>0.996</v>
      </c>
      <c r="AH8" s="1">
        <v>0.46200000000000002</v>
      </c>
      <c r="AI8" s="1">
        <v>0.999</v>
      </c>
      <c r="AJ8" s="1">
        <v>0.88300000000000001</v>
      </c>
      <c r="AK8" s="1">
        <v>0.98499999999999999</v>
      </c>
      <c r="AL8" s="1">
        <v>0.91300000000000003</v>
      </c>
      <c r="AM8" s="1">
        <v>0.99099999999999999</v>
      </c>
      <c r="AN8" s="1">
        <v>0.94</v>
      </c>
      <c r="AO8" s="1">
        <v>0.95</v>
      </c>
      <c r="AP8" s="1">
        <v>0.95599999999999996</v>
      </c>
      <c r="AQ8" s="1">
        <v>0.93500000000000005</v>
      </c>
      <c r="AR8" s="1">
        <v>0.97299999999999998</v>
      </c>
      <c r="AS8" s="1">
        <v>0.94899999999999995</v>
      </c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</row>
    <row r="9" spans="1:93">
      <c r="A9" s="1" t="s">
        <v>48</v>
      </c>
      <c r="B9" s="1">
        <v>0.92100000000000004</v>
      </c>
      <c r="C9" s="1">
        <v>0.81599999999999995</v>
      </c>
      <c r="D9" s="1">
        <v>0.63100000000000001</v>
      </c>
      <c r="E9" s="1">
        <v>0.96</v>
      </c>
      <c r="F9" s="1">
        <v>0.46899999999999997</v>
      </c>
      <c r="G9" s="1">
        <v>0.98899999999999999</v>
      </c>
      <c r="H9" s="1">
        <v>0.64700000000000002</v>
      </c>
      <c r="I9" s="1">
        <v>0.754</v>
      </c>
      <c r="J9" s="1">
        <v>0.67100000000000004</v>
      </c>
      <c r="K9" s="1">
        <v>0.95099999999999996</v>
      </c>
      <c r="L9" s="1">
        <v>0.32600000000000001</v>
      </c>
      <c r="M9" s="1">
        <v>0.99</v>
      </c>
      <c r="N9" s="1">
        <v>0.48499999999999999</v>
      </c>
      <c r="O9" s="1">
        <v>0.98599999999999999</v>
      </c>
      <c r="P9" s="1">
        <v>0.45500000000000002</v>
      </c>
      <c r="Q9" s="1">
        <v>0.97799999999999998</v>
      </c>
      <c r="R9" s="1">
        <v>0.81200000000000006</v>
      </c>
      <c r="S9" s="1">
        <v>0.89200000000000002</v>
      </c>
      <c r="T9" s="1">
        <v>0.78300000000000003</v>
      </c>
      <c r="U9" s="1">
        <v>0.95399999999999996</v>
      </c>
      <c r="V9" s="1">
        <v>0.49399999999999999</v>
      </c>
      <c r="W9" s="1">
        <v>0.97299999999999998</v>
      </c>
      <c r="X9" s="1">
        <v>0.13500000000000001</v>
      </c>
      <c r="Y9" s="1">
        <v>1</v>
      </c>
      <c r="Z9" s="1">
        <v>0.80400000000000005</v>
      </c>
      <c r="AA9" s="1">
        <v>0.89</v>
      </c>
      <c r="AB9" s="1">
        <v>0.33800000000000002</v>
      </c>
      <c r="AC9" s="1">
        <v>0.99199999999999999</v>
      </c>
      <c r="AD9" s="1">
        <v>0.75800000000000001</v>
      </c>
      <c r="AE9" s="1">
        <v>0.39</v>
      </c>
      <c r="AF9" s="1">
        <v>0.377</v>
      </c>
      <c r="AG9" s="1">
        <v>0.996</v>
      </c>
      <c r="AH9" s="1">
        <v>0.20499999999999999</v>
      </c>
      <c r="AI9" s="1">
        <v>0.999</v>
      </c>
      <c r="AJ9" s="1">
        <v>0.78900000000000003</v>
      </c>
      <c r="AK9" s="1">
        <v>0.84</v>
      </c>
      <c r="AL9" s="1">
        <v>0.6</v>
      </c>
      <c r="AM9" s="1">
        <v>0.99099999999999999</v>
      </c>
      <c r="AN9" s="1">
        <v>0.84</v>
      </c>
      <c r="AO9" s="1">
        <v>0.95</v>
      </c>
      <c r="AP9" s="1">
        <v>0.86</v>
      </c>
      <c r="AQ9" s="1">
        <v>0.999</v>
      </c>
      <c r="AR9" s="1">
        <v>0.93</v>
      </c>
      <c r="AS9" s="1">
        <v>0.94899999999999995</v>
      </c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</row>
    <row r="10" spans="1:93">
      <c r="A10" s="1" t="s">
        <v>49</v>
      </c>
      <c r="B10" s="1">
        <v>0.998</v>
      </c>
      <c r="C10" s="1">
        <v>0.98099999999999998</v>
      </c>
      <c r="D10" s="1">
        <v>0.63100000000000001</v>
      </c>
      <c r="E10" s="1">
        <v>0.96</v>
      </c>
      <c r="F10" s="1">
        <v>0.81599999999999995</v>
      </c>
      <c r="G10" s="1">
        <v>0.98899999999999999</v>
      </c>
      <c r="H10" s="1">
        <v>0.80200000000000005</v>
      </c>
      <c r="I10" s="1">
        <v>0.998</v>
      </c>
      <c r="J10" s="1">
        <v>0.67100000000000004</v>
      </c>
      <c r="K10" s="1">
        <v>0.95099999999999996</v>
      </c>
      <c r="L10" s="1">
        <v>0.32600000000000001</v>
      </c>
      <c r="M10" s="1">
        <v>0.99</v>
      </c>
      <c r="N10" s="1">
        <v>0.54800000000000004</v>
      </c>
      <c r="O10" s="1">
        <v>0.98599999999999999</v>
      </c>
      <c r="P10" s="1">
        <v>0.3</v>
      </c>
      <c r="Q10" s="1">
        <v>0.97799999999999998</v>
      </c>
      <c r="R10" s="1">
        <v>0.97799999999999998</v>
      </c>
      <c r="S10" s="1">
        <v>0.96</v>
      </c>
      <c r="T10" s="1">
        <v>0.86899999999999999</v>
      </c>
      <c r="U10" s="1">
        <v>0.97299999999999998</v>
      </c>
      <c r="V10" s="1">
        <v>0.49299999999999999</v>
      </c>
      <c r="W10" s="1">
        <v>0.97299999999999998</v>
      </c>
      <c r="X10" s="1">
        <v>0.13800000000000001</v>
      </c>
      <c r="Y10" s="1">
        <v>1</v>
      </c>
      <c r="Z10" s="1">
        <v>0.99</v>
      </c>
      <c r="AA10" s="1">
        <v>0.90200000000000002</v>
      </c>
      <c r="AB10" s="1">
        <v>0.33800000000000002</v>
      </c>
      <c r="AC10" s="1">
        <v>0.99199999999999999</v>
      </c>
      <c r="AD10" s="1">
        <v>0.99399999999999999</v>
      </c>
      <c r="AE10" s="1">
        <v>0.97599999999999998</v>
      </c>
      <c r="AF10" s="1">
        <v>0.437</v>
      </c>
      <c r="AG10" s="1">
        <v>0.996</v>
      </c>
      <c r="AH10" s="1">
        <v>0.27300000000000002</v>
      </c>
      <c r="AI10" s="1">
        <v>0.999</v>
      </c>
      <c r="AJ10" s="1">
        <v>0.88300000000000001</v>
      </c>
      <c r="AK10" s="1">
        <v>0.98499999999999999</v>
      </c>
      <c r="AL10" s="1">
        <v>0.91300000000000003</v>
      </c>
      <c r="AM10" s="1">
        <v>0.99099999999999999</v>
      </c>
      <c r="AN10" s="1">
        <v>0.83199999999999996</v>
      </c>
      <c r="AO10" s="1">
        <v>0.95</v>
      </c>
      <c r="AP10" s="1">
        <v>0.89700000000000002</v>
      </c>
      <c r="AQ10" s="1">
        <v>0.999</v>
      </c>
      <c r="AR10" s="1">
        <v>0.93</v>
      </c>
      <c r="AS10" s="1">
        <v>0.97799999999999998</v>
      </c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</row>
    <row r="11" spans="1:93">
      <c r="A11" s="1" t="s">
        <v>50</v>
      </c>
      <c r="B11" s="1">
        <v>6.7000000000000004E-2</v>
      </c>
      <c r="C11" s="1">
        <v>0.98099999999999998</v>
      </c>
      <c r="D11" s="1">
        <v>0.36</v>
      </c>
      <c r="E11" s="1">
        <v>0.96</v>
      </c>
      <c r="F11" s="1">
        <v>0.192</v>
      </c>
      <c r="G11" s="1">
        <v>0.98899999999999999</v>
      </c>
      <c r="H11" s="1">
        <v>0.64700000000000002</v>
      </c>
      <c r="I11" s="1">
        <v>0.998</v>
      </c>
      <c r="J11" s="1">
        <v>0.27</v>
      </c>
      <c r="K11" s="1">
        <v>0.95099999999999996</v>
      </c>
      <c r="L11" s="1">
        <v>0.32600000000000001</v>
      </c>
      <c r="M11" s="1">
        <v>0.99</v>
      </c>
      <c r="N11" s="1">
        <v>0.54800000000000004</v>
      </c>
      <c r="O11" s="1">
        <v>0.98599999999999999</v>
      </c>
      <c r="P11" s="1">
        <v>0.3</v>
      </c>
      <c r="Q11" s="1">
        <v>1</v>
      </c>
      <c r="R11" s="1">
        <v>0.66300000000000003</v>
      </c>
      <c r="S11" s="1">
        <v>1</v>
      </c>
      <c r="T11" s="1">
        <v>0.53700000000000003</v>
      </c>
      <c r="U11" s="1">
        <v>0.97299999999999998</v>
      </c>
      <c r="V11" s="1">
        <v>0.49399999999999999</v>
      </c>
      <c r="W11" s="1">
        <v>0.97299999999999998</v>
      </c>
      <c r="X11" s="1">
        <v>0.13900000000000001</v>
      </c>
      <c r="Y11" s="1">
        <v>1</v>
      </c>
      <c r="Z11" s="1">
        <v>0.15</v>
      </c>
      <c r="AA11" s="1">
        <v>1</v>
      </c>
      <c r="AB11" s="1">
        <v>0.63800000000000001</v>
      </c>
      <c r="AC11" s="1">
        <v>0.99199999999999999</v>
      </c>
      <c r="AD11" s="1">
        <v>0.22</v>
      </c>
      <c r="AE11" s="1">
        <v>0.97599999999999998</v>
      </c>
      <c r="AF11" s="1">
        <v>0.437</v>
      </c>
      <c r="AG11" s="1">
        <v>0.996</v>
      </c>
      <c r="AH11" s="1">
        <v>0.27700000000000002</v>
      </c>
      <c r="AI11" s="1">
        <v>0.999</v>
      </c>
      <c r="AJ11" s="1">
        <v>0</v>
      </c>
      <c r="AK11" s="1">
        <v>0.98499999999999999</v>
      </c>
      <c r="AL11" s="1">
        <v>0.28499999999999998</v>
      </c>
      <c r="AM11" s="1">
        <v>0.99099999999999999</v>
      </c>
      <c r="AN11" s="1">
        <v>0.69</v>
      </c>
      <c r="AO11" s="1">
        <v>0.95</v>
      </c>
      <c r="AP11" s="1">
        <v>0.312</v>
      </c>
      <c r="AQ11" s="1">
        <v>0.999</v>
      </c>
      <c r="AR11" s="1">
        <v>0.33</v>
      </c>
      <c r="AS11" s="1">
        <v>0.94899999999999995</v>
      </c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</row>
    <row r="12" spans="1:93">
      <c r="A12" s="1" t="s">
        <v>51</v>
      </c>
      <c r="B12" s="1">
        <v>0.62</v>
      </c>
      <c r="C12" s="1">
        <v>0.81599999999999995</v>
      </c>
      <c r="D12" s="1">
        <v>0.74099999999999999</v>
      </c>
      <c r="E12" s="1">
        <v>0.96</v>
      </c>
      <c r="F12" s="1">
        <v>0.192</v>
      </c>
      <c r="G12" s="1">
        <v>0.98899999999999999</v>
      </c>
      <c r="H12" s="1">
        <v>0.42</v>
      </c>
      <c r="I12" s="1">
        <v>0.998</v>
      </c>
      <c r="J12" s="1">
        <v>0.44500000000000001</v>
      </c>
      <c r="K12" s="1">
        <v>0.95099999999999996</v>
      </c>
      <c r="L12" s="1">
        <v>0.32600000000000001</v>
      </c>
      <c r="M12" s="1">
        <v>0.99</v>
      </c>
      <c r="N12" s="1">
        <v>0.24</v>
      </c>
      <c r="O12" s="1">
        <v>0.98599999999999999</v>
      </c>
      <c r="P12" s="1">
        <v>0.22</v>
      </c>
      <c r="Q12" s="1">
        <v>0.97799999999999998</v>
      </c>
      <c r="R12" s="1">
        <v>0</v>
      </c>
      <c r="S12" s="1">
        <v>0.89200000000000002</v>
      </c>
      <c r="T12" s="1">
        <v>0.752</v>
      </c>
      <c r="U12" s="1">
        <v>0.95399999999999996</v>
      </c>
      <c r="V12" s="1">
        <v>0.49299999999999999</v>
      </c>
      <c r="W12" s="1">
        <v>0.97299999999999998</v>
      </c>
      <c r="X12" s="1">
        <v>0.13800000000000001</v>
      </c>
      <c r="Y12" s="1">
        <v>1</v>
      </c>
      <c r="Z12" s="1">
        <v>0.21</v>
      </c>
      <c r="AA12" s="1">
        <v>0.90200000000000002</v>
      </c>
      <c r="AB12" s="1">
        <v>0.623</v>
      </c>
      <c r="AC12" s="1">
        <v>0.99199999999999999</v>
      </c>
      <c r="AD12" s="1">
        <v>0.63800000000000001</v>
      </c>
      <c r="AE12" s="1">
        <v>0.97599999999999998</v>
      </c>
      <c r="AF12" s="1">
        <v>0.437</v>
      </c>
      <c r="AG12" s="1">
        <v>0.996</v>
      </c>
      <c r="AH12" s="1">
        <v>0.252</v>
      </c>
      <c r="AI12" s="1">
        <v>0.999</v>
      </c>
      <c r="AJ12" s="1">
        <v>0.88300000000000001</v>
      </c>
      <c r="AK12" s="1">
        <v>0.98499999999999999</v>
      </c>
      <c r="AL12" s="1">
        <v>0.19800000000000001</v>
      </c>
      <c r="AM12" s="1">
        <v>0.99099999999999999</v>
      </c>
      <c r="AN12" s="1">
        <v>0.84</v>
      </c>
      <c r="AO12" s="1">
        <v>0.95</v>
      </c>
      <c r="AP12" s="1">
        <v>0.39</v>
      </c>
      <c r="AQ12" s="1">
        <v>0.93500000000000005</v>
      </c>
      <c r="AR12" s="1">
        <v>0.318</v>
      </c>
      <c r="AS12" s="1">
        <v>0.94899999999999995</v>
      </c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</row>
    <row r="13" spans="1:93">
      <c r="A13" s="1" t="s">
        <v>52</v>
      </c>
      <c r="B13" s="1">
        <v>0.873</v>
      </c>
      <c r="C13" s="1">
        <v>0.98099999999999998</v>
      </c>
      <c r="D13" s="1">
        <v>0.63100000000000001</v>
      </c>
      <c r="E13" s="1">
        <v>0.96</v>
      </c>
      <c r="F13" s="1">
        <v>0.84599999999999997</v>
      </c>
      <c r="G13" s="1">
        <v>0.98899999999999999</v>
      </c>
      <c r="H13" s="1">
        <v>0.34499999999999997</v>
      </c>
      <c r="I13" s="1">
        <v>0.998</v>
      </c>
      <c r="J13" s="1">
        <v>0.81200000000000006</v>
      </c>
      <c r="K13" s="1">
        <v>0.95099999999999996</v>
      </c>
      <c r="L13" s="1">
        <v>0.24</v>
      </c>
      <c r="M13" s="1">
        <v>0.99</v>
      </c>
      <c r="N13" s="1">
        <v>0.82499999999999996</v>
      </c>
      <c r="O13" s="1">
        <v>0.98599999999999999</v>
      </c>
      <c r="P13" s="1">
        <v>0.44400000000000001</v>
      </c>
      <c r="Q13" s="1">
        <v>0.97799999999999998</v>
      </c>
      <c r="R13" s="1">
        <v>0.81200000000000006</v>
      </c>
      <c r="S13" s="1">
        <v>1</v>
      </c>
      <c r="T13" s="1">
        <v>0.86899999999999999</v>
      </c>
      <c r="U13" s="1">
        <v>0.97299999999999998</v>
      </c>
      <c r="V13" s="1">
        <v>0.49299999999999999</v>
      </c>
      <c r="W13" s="1">
        <v>0.97299999999999998</v>
      </c>
      <c r="X13" s="1">
        <v>0.13900000000000001</v>
      </c>
      <c r="Y13" s="1">
        <v>1</v>
      </c>
      <c r="Z13" s="1">
        <v>0.08</v>
      </c>
      <c r="AA13" s="1">
        <v>1</v>
      </c>
      <c r="AB13" s="1">
        <v>0.70399999999999996</v>
      </c>
      <c r="AC13" s="1">
        <v>0.99199999999999999</v>
      </c>
      <c r="AD13" s="1">
        <v>0.39700000000000002</v>
      </c>
      <c r="AE13" s="1">
        <v>0.97599999999999998</v>
      </c>
      <c r="AF13" s="1">
        <v>0.497</v>
      </c>
      <c r="AG13" s="1">
        <v>0.996</v>
      </c>
      <c r="AH13" s="1">
        <v>0.308</v>
      </c>
      <c r="AI13" s="1">
        <v>0.999</v>
      </c>
      <c r="AJ13" s="1">
        <v>0.45</v>
      </c>
      <c r="AK13" s="1">
        <v>0.98499999999999999</v>
      </c>
      <c r="AL13" s="1">
        <v>0.28499999999999998</v>
      </c>
      <c r="AM13" s="1">
        <v>0.99099999999999999</v>
      </c>
      <c r="AN13" s="1">
        <v>0.70699999999999996</v>
      </c>
      <c r="AO13" s="1">
        <v>0.95</v>
      </c>
      <c r="AP13" s="1">
        <v>0.95599999999999996</v>
      </c>
      <c r="AQ13" s="1">
        <v>0.999</v>
      </c>
      <c r="AR13" s="1">
        <v>0.318</v>
      </c>
      <c r="AS13" s="1">
        <v>0.94899999999999995</v>
      </c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</row>
    <row r="14" spans="1:93">
      <c r="A14" s="1" t="s">
        <v>53</v>
      </c>
      <c r="B14" s="1">
        <v>0</v>
      </c>
      <c r="C14" s="1">
        <v>0.98099999999999998</v>
      </c>
      <c r="D14" s="1">
        <v>0.63100000000000001</v>
      </c>
      <c r="E14" s="1">
        <v>0.96</v>
      </c>
      <c r="F14" s="1">
        <v>0.45500000000000002</v>
      </c>
      <c r="G14" s="1">
        <v>0.98899999999999999</v>
      </c>
      <c r="H14" s="1">
        <v>0.42</v>
      </c>
      <c r="I14" s="1">
        <v>0.998</v>
      </c>
      <c r="J14" s="1">
        <v>0.27</v>
      </c>
      <c r="K14" s="1">
        <v>0.95099999999999996</v>
      </c>
      <c r="L14" s="1">
        <v>0.67400000000000004</v>
      </c>
      <c r="M14" s="1">
        <v>0.99</v>
      </c>
      <c r="N14" s="1">
        <v>0.18</v>
      </c>
      <c r="O14" s="1">
        <v>0.98599999999999999</v>
      </c>
      <c r="P14" s="1">
        <v>0.22500000000000001</v>
      </c>
      <c r="Q14" s="1">
        <v>0.97799999999999998</v>
      </c>
      <c r="R14" s="1">
        <v>0</v>
      </c>
      <c r="S14" s="1">
        <v>0.89200000000000002</v>
      </c>
      <c r="T14" s="1">
        <v>0.53700000000000003</v>
      </c>
      <c r="U14" s="1">
        <v>0.95399999999999996</v>
      </c>
      <c r="V14" s="1">
        <v>0.49399999999999999</v>
      </c>
      <c r="W14" s="1">
        <v>0.97299999999999998</v>
      </c>
      <c r="X14" s="1">
        <v>0.13900000000000001</v>
      </c>
      <c r="Y14" s="1">
        <v>1</v>
      </c>
      <c r="Z14" s="1">
        <v>0.112</v>
      </c>
      <c r="AA14" s="1">
        <v>1</v>
      </c>
      <c r="AB14" s="1">
        <v>0.68600000000000005</v>
      </c>
      <c r="AC14" s="1">
        <v>0.99199999999999999</v>
      </c>
      <c r="AD14" s="1">
        <v>0.33300000000000002</v>
      </c>
      <c r="AE14" s="1">
        <v>0.97599999999999998</v>
      </c>
      <c r="AF14" s="1">
        <v>0.497</v>
      </c>
      <c r="AG14" s="1">
        <v>0.996</v>
      </c>
      <c r="AH14" s="1">
        <v>0.30299999999999999</v>
      </c>
      <c r="AI14" s="1">
        <v>0.999</v>
      </c>
      <c r="AJ14" s="1">
        <v>0.63300000000000001</v>
      </c>
      <c r="AK14" s="1">
        <v>0.98499999999999999</v>
      </c>
      <c r="AL14" s="1">
        <v>0.6</v>
      </c>
      <c r="AM14" s="1">
        <v>0.99099999999999999</v>
      </c>
      <c r="AN14" s="1">
        <v>0.70699999999999996</v>
      </c>
      <c r="AO14" s="1">
        <v>0.95</v>
      </c>
      <c r="AP14" s="1">
        <v>0.39</v>
      </c>
      <c r="AQ14" s="1">
        <v>0.81</v>
      </c>
      <c r="AR14" s="1">
        <v>0.42299999999999999</v>
      </c>
      <c r="AS14" s="1">
        <v>0.94899999999999995</v>
      </c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</row>
    <row r="15" spans="1:93">
      <c r="A15" s="1" t="s">
        <v>54</v>
      </c>
      <c r="B15" s="1">
        <v>0.998</v>
      </c>
      <c r="C15" s="1">
        <v>0.98099999999999998</v>
      </c>
      <c r="D15" s="1">
        <v>0.90800000000000003</v>
      </c>
      <c r="E15" s="1">
        <v>0.96</v>
      </c>
      <c r="F15" s="1">
        <v>0.84599999999999997</v>
      </c>
      <c r="G15" s="1">
        <v>0.98899999999999999</v>
      </c>
      <c r="H15" s="1">
        <v>0.80200000000000005</v>
      </c>
      <c r="I15" s="1">
        <v>0.998</v>
      </c>
      <c r="J15" s="1">
        <v>0.86499999999999999</v>
      </c>
      <c r="K15" s="1">
        <v>0.95099999999999996</v>
      </c>
      <c r="L15" s="1">
        <v>0.83299999999999996</v>
      </c>
      <c r="M15" s="1">
        <v>0.99</v>
      </c>
      <c r="N15" s="1">
        <v>0.81</v>
      </c>
      <c r="O15" s="1">
        <v>0.98599999999999999</v>
      </c>
      <c r="P15" s="1">
        <v>0.77800000000000002</v>
      </c>
      <c r="Q15" s="1">
        <v>0.98099999999999998</v>
      </c>
      <c r="R15" s="1">
        <v>0.99299999999999999</v>
      </c>
      <c r="S15" s="1">
        <v>0.89200000000000002</v>
      </c>
      <c r="T15" s="1">
        <v>0.86899999999999999</v>
      </c>
      <c r="U15" s="1">
        <v>0.95399999999999996</v>
      </c>
      <c r="V15" s="1">
        <v>0.89100000000000001</v>
      </c>
      <c r="W15" s="1">
        <v>0.97299999999999998</v>
      </c>
      <c r="X15" s="1">
        <v>0.185</v>
      </c>
      <c r="Y15" s="1">
        <v>1</v>
      </c>
      <c r="Z15" s="1">
        <v>0.99</v>
      </c>
      <c r="AA15" s="1">
        <v>0.99</v>
      </c>
      <c r="AB15" s="1">
        <v>0.63800000000000001</v>
      </c>
      <c r="AC15" s="1">
        <v>0.99199999999999999</v>
      </c>
      <c r="AD15" s="1">
        <v>0.997</v>
      </c>
      <c r="AE15" s="1">
        <v>0.73199999999999998</v>
      </c>
      <c r="AF15" s="1">
        <v>0.437</v>
      </c>
      <c r="AG15" s="1">
        <v>0.996</v>
      </c>
      <c r="AH15" s="1">
        <v>0.39900000000000002</v>
      </c>
      <c r="AI15" s="1">
        <v>0.999</v>
      </c>
      <c r="AJ15" s="1">
        <v>0.998</v>
      </c>
      <c r="AK15" s="1">
        <v>0.98499999999999999</v>
      </c>
      <c r="AL15" s="1">
        <v>0.91300000000000003</v>
      </c>
      <c r="AM15" s="1">
        <v>0.99099999999999999</v>
      </c>
      <c r="AN15" s="1">
        <v>0.84</v>
      </c>
      <c r="AO15" s="1">
        <v>0.95</v>
      </c>
      <c r="AP15" s="1">
        <v>0.97199999999999998</v>
      </c>
      <c r="AQ15" s="1">
        <v>0.93500000000000005</v>
      </c>
      <c r="AR15" s="1">
        <v>0.97299999999999998</v>
      </c>
      <c r="AS15" s="1">
        <v>0.94899999999999995</v>
      </c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</row>
    <row r="16" spans="1:93">
      <c r="A16" s="1" t="s">
        <v>55</v>
      </c>
      <c r="B16" s="1">
        <v>0.998</v>
      </c>
      <c r="C16" s="1">
        <v>0.98099999999999998</v>
      </c>
      <c r="D16" s="1">
        <v>0.74099999999999999</v>
      </c>
      <c r="E16" s="1">
        <v>0.97599999999999998</v>
      </c>
      <c r="F16" s="1">
        <v>0.84599999999999997</v>
      </c>
      <c r="G16" s="1">
        <v>0.98899999999999999</v>
      </c>
      <c r="H16" s="1">
        <v>0.85799999999999998</v>
      </c>
      <c r="I16" s="1">
        <v>0.67500000000000004</v>
      </c>
      <c r="J16" s="1">
        <v>0.83299999999999996</v>
      </c>
      <c r="K16" s="1">
        <v>0.95099999999999996</v>
      </c>
      <c r="L16" s="1">
        <v>0.67400000000000004</v>
      </c>
      <c r="M16" s="1">
        <v>0.99</v>
      </c>
      <c r="N16" s="1">
        <v>0.72699999999999998</v>
      </c>
      <c r="O16" s="1">
        <v>0.98599999999999999</v>
      </c>
      <c r="P16" s="1">
        <v>0.92600000000000005</v>
      </c>
      <c r="Q16" s="1">
        <v>0.97799999999999998</v>
      </c>
      <c r="R16" s="1">
        <v>0.99299999999999999</v>
      </c>
      <c r="S16" s="1">
        <v>1</v>
      </c>
      <c r="T16" s="1">
        <v>0.78300000000000003</v>
      </c>
      <c r="U16" s="1">
        <v>0.97299999999999998</v>
      </c>
      <c r="V16" s="1">
        <v>0.70199999999999996</v>
      </c>
      <c r="W16" s="1">
        <v>0.97299999999999998</v>
      </c>
      <c r="X16" s="1">
        <v>0.12</v>
      </c>
      <c r="Y16" s="1">
        <v>1</v>
      </c>
      <c r="Z16" s="1">
        <v>0.99</v>
      </c>
      <c r="AA16" s="1">
        <v>1</v>
      </c>
      <c r="AB16" s="1">
        <v>0.33800000000000002</v>
      </c>
      <c r="AC16" s="1">
        <v>0.99199999999999999</v>
      </c>
      <c r="AD16" s="1">
        <v>0.99399999999999999</v>
      </c>
      <c r="AE16" s="1">
        <v>0.97599999999999998</v>
      </c>
      <c r="AF16" s="1">
        <v>0.28999999999999998</v>
      </c>
      <c r="AG16" s="1">
        <v>0.996</v>
      </c>
      <c r="AH16" s="1">
        <v>0.14000000000000001</v>
      </c>
      <c r="AI16" s="1">
        <v>0.999</v>
      </c>
      <c r="AJ16" s="1">
        <v>0.98699999999999999</v>
      </c>
      <c r="AK16" s="1">
        <v>0.98499999999999999</v>
      </c>
      <c r="AL16" s="1">
        <v>0.91300000000000003</v>
      </c>
      <c r="AM16" s="1">
        <v>0.99099999999999999</v>
      </c>
      <c r="AN16" s="1">
        <v>0.873</v>
      </c>
      <c r="AO16" s="1">
        <v>0.95</v>
      </c>
      <c r="AP16" s="1">
        <v>0.95599999999999996</v>
      </c>
      <c r="AQ16" s="1">
        <v>0.999</v>
      </c>
      <c r="AR16" s="1">
        <v>0.97299999999999998</v>
      </c>
      <c r="AS16" s="1">
        <v>0.94899999999999995</v>
      </c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</row>
    <row r="17" spans="1:93">
      <c r="A17" s="1" t="s">
        <v>56</v>
      </c>
      <c r="B17" s="1">
        <v>0.873</v>
      </c>
      <c r="C17" s="1">
        <v>0.98099999999999998</v>
      </c>
      <c r="D17" s="1">
        <v>0.82099999999999995</v>
      </c>
      <c r="E17" s="1">
        <v>0.97599999999999998</v>
      </c>
      <c r="F17" s="1">
        <v>0.81599999999999995</v>
      </c>
      <c r="G17" s="1">
        <v>0.98899999999999999</v>
      </c>
      <c r="H17" s="1">
        <v>0.57299999999999995</v>
      </c>
      <c r="I17" s="1">
        <v>0.998</v>
      </c>
      <c r="J17" s="1">
        <v>0.67100000000000004</v>
      </c>
      <c r="K17" s="1">
        <v>0.95099999999999996</v>
      </c>
      <c r="L17" s="1">
        <v>0.32600000000000001</v>
      </c>
      <c r="M17" s="1">
        <v>0.99</v>
      </c>
      <c r="N17" s="1">
        <v>0.745</v>
      </c>
      <c r="O17" s="1">
        <v>0.98599999999999999</v>
      </c>
      <c r="P17" s="1">
        <v>0.70199999999999996</v>
      </c>
      <c r="Q17" s="1">
        <v>0.97799999999999998</v>
      </c>
      <c r="R17" s="1">
        <v>0.99299999999999999</v>
      </c>
      <c r="S17" s="1">
        <v>1</v>
      </c>
      <c r="T17" s="1">
        <v>0.53700000000000003</v>
      </c>
      <c r="U17" s="1">
        <v>0.97299999999999998</v>
      </c>
      <c r="V17" s="1">
        <v>0.66500000000000004</v>
      </c>
      <c r="W17" s="1">
        <v>0.97299999999999998</v>
      </c>
      <c r="X17" s="1">
        <v>0.13800000000000001</v>
      </c>
      <c r="Y17" s="1">
        <v>1</v>
      </c>
      <c r="Z17" s="1">
        <v>0.99</v>
      </c>
      <c r="AA17" s="1">
        <v>1</v>
      </c>
      <c r="AB17" s="1">
        <v>0.63800000000000001</v>
      </c>
      <c r="AC17" s="1">
        <v>0.99199999999999999</v>
      </c>
      <c r="AD17" s="1">
        <v>0.80300000000000005</v>
      </c>
      <c r="AE17" s="1">
        <v>0.97599999999999998</v>
      </c>
      <c r="AF17" s="1">
        <v>0.36</v>
      </c>
      <c r="AG17" s="1">
        <v>0.996</v>
      </c>
      <c r="AH17" s="1">
        <v>0.14000000000000001</v>
      </c>
      <c r="AI17" s="1">
        <v>0.999</v>
      </c>
      <c r="AJ17" s="1">
        <v>0.76600000000000001</v>
      </c>
      <c r="AK17" s="1">
        <v>0.98499999999999999</v>
      </c>
      <c r="AL17" s="1">
        <v>0.73699999999999999</v>
      </c>
      <c r="AM17" s="1">
        <v>0.99099999999999999</v>
      </c>
      <c r="AN17" s="1">
        <v>0.84</v>
      </c>
      <c r="AO17" s="1">
        <v>0.95</v>
      </c>
      <c r="AP17" s="1">
        <v>0.97199999999999998</v>
      </c>
      <c r="AQ17" s="1">
        <v>0.999</v>
      </c>
      <c r="AR17" s="1">
        <v>0.44600000000000001</v>
      </c>
      <c r="AS17" s="1">
        <v>0.98299999999999998</v>
      </c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</row>
    <row r="18" spans="1:93">
      <c r="A18" s="1" t="s">
        <v>57</v>
      </c>
      <c r="B18" s="1">
        <v>0.873</v>
      </c>
      <c r="C18" s="1">
        <v>0.98099999999999998</v>
      </c>
      <c r="D18" s="1">
        <v>0.74099999999999999</v>
      </c>
      <c r="E18" s="1">
        <v>0.96</v>
      </c>
      <c r="F18" s="1">
        <v>0.80600000000000005</v>
      </c>
      <c r="G18" s="1">
        <v>0.98899999999999999</v>
      </c>
      <c r="H18" s="1">
        <v>0.80200000000000005</v>
      </c>
      <c r="I18" s="1">
        <v>0.998</v>
      </c>
      <c r="J18" s="1">
        <v>0.75</v>
      </c>
      <c r="K18" s="1">
        <v>0.95099999999999996</v>
      </c>
      <c r="L18" s="1">
        <v>0.56000000000000005</v>
      </c>
      <c r="M18" s="1">
        <v>0.99</v>
      </c>
      <c r="N18" s="1">
        <v>0.46200000000000002</v>
      </c>
      <c r="O18" s="1">
        <v>0.98599999999999999</v>
      </c>
      <c r="P18" s="1">
        <v>0.68100000000000005</v>
      </c>
      <c r="Q18" s="1">
        <v>0.97799999999999998</v>
      </c>
      <c r="R18" s="1">
        <v>0.81200000000000006</v>
      </c>
      <c r="S18" s="1">
        <v>1</v>
      </c>
      <c r="T18" s="1">
        <v>0.78900000000000003</v>
      </c>
      <c r="U18" s="1">
        <v>0.97299999999999998</v>
      </c>
      <c r="V18" s="1">
        <v>0.49299999999999999</v>
      </c>
      <c r="W18" s="1">
        <v>0.97299999999999998</v>
      </c>
      <c r="X18" s="1">
        <v>0.13800000000000001</v>
      </c>
      <c r="Y18" s="1">
        <v>1</v>
      </c>
      <c r="Z18" s="1">
        <v>0.85799999999999998</v>
      </c>
      <c r="AA18" s="1">
        <v>0.90200000000000002</v>
      </c>
      <c r="AB18" s="1">
        <v>0.623</v>
      </c>
      <c r="AC18" s="1">
        <v>0.99199999999999999</v>
      </c>
      <c r="AD18" s="1">
        <v>0.39700000000000002</v>
      </c>
      <c r="AE18" s="1">
        <v>0.97599999999999998</v>
      </c>
      <c r="AF18" s="1">
        <v>0.437</v>
      </c>
      <c r="AG18" s="1">
        <v>0.996</v>
      </c>
      <c r="AH18" s="1">
        <v>0.252</v>
      </c>
      <c r="AI18" s="1">
        <v>0.999</v>
      </c>
      <c r="AJ18" s="1">
        <v>0.67800000000000005</v>
      </c>
      <c r="AK18" s="1">
        <v>0.98499999999999999</v>
      </c>
      <c r="AL18" s="1">
        <v>0.6</v>
      </c>
      <c r="AM18" s="1">
        <v>0.99099999999999999</v>
      </c>
      <c r="AN18" s="1">
        <v>0.83199999999999996</v>
      </c>
      <c r="AO18" s="1">
        <v>0.95</v>
      </c>
      <c r="AP18" s="1">
        <v>0.89700000000000002</v>
      </c>
      <c r="AQ18" s="1">
        <v>0.999</v>
      </c>
      <c r="AR18" s="1">
        <v>0.97299999999999998</v>
      </c>
      <c r="AS18" s="1">
        <v>0.94899999999999995</v>
      </c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</row>
    <row r="19" spans="1:93">
      <c r="A19" s="1" t="s">
        <v>58</v>
      </c>
      <c r="B19" s="1">
        <v>0.998</v>
      </c>
      <c r="C19" s="1">
        <v>0.98099999999999998</v>
      </c>
      <c r="D19" s="1">
        <v>0.24</v>
      </c>
      <c r="E19" s="1">
        <v>0.96</v>
      </c>
      <c r="F19" s="1">
        <v>0.33600000000000002</v>
      </c>
      <c r="G19" s="1">
        <v>0.98899999999999999</v>
      </c>
      <c r="H19" s="1">
        <v>0.80200000000000005</v>
      </c>
      <c r="I19" s="1">
        <v>0.998</v>
      </c>
      <c r="J19" s="1">
        <v>0.67100000000000004</v>
      </c>
      <c r="K19" s="1">
        <v>0.95699999999999996</v>
      </c>
      <c r="L19" s="1">
        <v>0.32600000000000001</v>
      </c>
      <c r="M19" s="1">
        <v>0.99</v>
      </c>
      <c r="N19" s="1">
        <v>0.18</v>
      </c>
      <c r="O19" s="1">
        <v>0.98599999999999999</v>
      </c>
      <c r="P19" s="1">
        <v>0.68100000000000005</v>
      </c>
      <c r="Q19" s="1">
        <v>0.97799999999999998</v>
      </c>
      <c r="R19" s="1">
        <v>0.61099999999999999</v>
      </c>
      <c r="S19" s="1">
        <v>1</v>
      </c>
      <c r="T19" s="1">
        <v>0.78300000000000003</v>
      </c>
      <c r="U19" s="1">
        <v>0.97299999999999998</v>
      </c>
      <c r="V19" s="1">
        <v>0.71499999999999997</v>
      </c>
      <c r="W19" s="1">
        <v>0.97299999999999998</v>
      </c>
      <c r="X19" s="1">
        <v>0.13800000000000001</v>
      </c>
      <c r="Y19" s="1">
        <v>1</v>
      </c>
      <c r="Z19" s="1">
        <v>0.08</v>
      </c>
      <c r="AA19" s="1">
        <v>1</v>
      </c>
      <c r="AB19" s="1">
        <v>0.24</v>
      </c>
      <c r="AC19" s="1">
        <v>0.99199999999999999</v>
      </c>
      <c r="AD19" s="1">
        <v>0.318</v>
      </c>
      <c r="AE19" s="1">
        <v>0.97599999999999998</v>
      </c>
      <c r="AF19" s="1">
        <v>0.28999999999999998</v>
      </c>
      <c r="AG19" s="1">
        <v>0.996</v>
      </c>
      <c r="AH19" s="1">
        <v>0.252</v>
      </c>
      <c r="AI19" s="1">
        <v>0.999</v>
      </c>
      <c r="AJ19" s="1">
        <v>0.96799999999999997</v>
      </c>
      <c r="AK19" s="1">
        <v>0.98499999999999999</v>
      </c>
      <c r="AL19" s="1">
        <v>0.82799999999999996</v>
      </c>
      <c r="AM19" s="1">
        <v>0.99099999999999999</v>
      </c>
      <c r="AN19" s="1">
        <v>0.86099999999999999</v>
      </c>
      <c r="AO19" s="1">
        <v>0.95</v>
      </c>
      <c r="AP19" s="1">
        <v>0.08</v>
      </c>
      <c r="AQ19" s="1">
        <v>0.999</v>
      </c>
      <c r="AR19" s="1">
        <v>0.95699999999999996</v>
      </c>
      <c r="AS19" s="1">
        <v>0.94899999999999995</v>
      </c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</row>
    <row r="20" spans="1:93">
      <c r="A20" s="1" t="s">
        <v>59</v>
      </c>
      <c r="B20" s="1">
        <v>0</v>
      </c>
      <c r="C20" s="1">
        <v>0.63</v>
      </c>
      <c r="D20" s="1">
        <v>0.63100000000000001</v>
      </c>
      <c r="E20" s="1">
        <v>0.96</v>
      </c>
      <c r="F20" s="1">
        <v>0.80600000000000005</v>
      </c>
      <c r="G20" s="1">
        <v>0.98899999999999999</v>
      </c>
      <c r="H20" s="1">
        <v>0.42</v>
      </c>
      <c r="I20" s="1">
        <v>0.998</v>
      </c>
      <c r="J20" s="1">
        <v>0.27</v>
      </c>
      <c r="K20" s="1">
        <v>0.95099999999999996</v>
      </c>
      <c r="L20" s="1">
        <v>0.51600000000000001</v>
      </c>
      <c r="M20" s="1">
        <v>0.99</v>
      </c>
      <c r="N20" s="1">
        <v>0.71599999999999997</v>
      </c>
      <c r="O20" s="1">
        <v>0.98599999999999999</v>
      </c>
      <c r="P20" s="1">
        <v>0.68100000000000005</v>
      </c>
      <c r="Q20" s="1">
        <v>0.97799999999999998</v>
      </c>
      <c r="R20" s="1">
        <v>0.48599999999999999</v>
      </c>
      <c r="S20" s="1">
        <v>1</v>
      </c>
      <c r="T20" s="1">
        <v>0.78300000000000003</v>
      </c>
      <c r="U20" s="1">
        <v>0.95399999999999996</v>
      </c>
      <c r="V20" s="1">
        <v>0.49399999999999999</v>
      </c>
      <c r="W20" s="1">
        <v>0.97299999999999998</v>
      </c>
      <c r="X20" s="1">
        <v>0.14000000000000001</v>
      </c>
      <c r="Y20" s="1">
        <v>1</v>
      </c>
      <c r="Z20" s="1">
        <v>0.99</v>
      </c>
      <c r="AA20" s="1">
        <v>0.89</v>
      </c>
      <c r="AB20" s="1">
        <v>0.06</v>
      </c>
      <c r="AC20" s="1">
        <v>0.99199999999999999</v>
      </c>
      <c r="AD20" s="1">
        <v>0.99399999999999999</v>
      </c>
      <c r="AE20" s="1">
        <v>0.7</v>
      </c>
      <c r="AF20" s="1">
        <v>0.52400000000000002</v>
      </c>
      <c r="AG20" s="1">
        <v>0.996</v>
      </c>
      <c r="AH20" s="1">
        <v>0.20499999999999999</v>
      </c>
      <c r="AI20" s="1">
        <v>0.999</v>
      </c>
      <c r="AJ20" s="1">
        <v>0.498</v>
      </c>
      <c r="AK20" s="1">
        <v>0.98499999999999999</v>
      </c>
      <c r="AL20" s="1">
        <v>0.12</v>
      </c>
      <c r="AM20" s="1">
        <v>0.99099999999999999</v>
      </c>
      <c r="AN20" s="1">
        <v>7.4999999999999997E-2</v>
      </c>
      <c r="AO20" s="1">
        <v>0.95</v>
      </c>
      <c r="AP20" s="1">
        <v>0.89700000000000002</v>
      </c>
      <c r="AQ20" s="1">
        <v>0.93500000000000005</v>
      </c>
      <c r="AR20" s="1">
        <v>0.318</v>
      </c>
      <c r="AS20" s="1">
        <v>0.94899999999999995</v>
      </c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</row>
    <row r="21" spans="1:93">
      <c r="A21" s="1" t="s">
        <v>60</v>
      </c>
      <c r="B21" s="1">
        <v>0.79100000000000004</v>
      </c>
      <c r="C21" s="1">
        <v>0.98099999999999998</v>
      </c>
      <c r="D21" s="1">
        <v>0.63100000000000001</v>
      </c>
      <c r="E21" s="1">
        <v>0.96</v>
      </c>
      <c r="F21" s="1">
        <v>0.33600000000000002</v>
      </c>
      <c r="G21" s="1">
        <v>0.98899999999999999</v>
      </c>
      <c r="H21" s="1">
        <v>0.80200000000000005</v>
      </c>
      <c r="I21" s="1">
        <v>0.998</v>
      </c>
      <c r="J21" s="1">
        <v>0.27</v>
      </c>
      <c r="K21" s="1">
        <v>0.95099999999999996</v>
      </c>
      <c r="L21" s="1">
        <v>0.32600000000000001</v>
      </c>
      <c r="M21" s="1">
        <v>0.99</v>
      </c>
      <c r="N21" s="1">
        <v>0.54800000000000004</v>
      </c>
      <c r="O21" s="1">
        <v>0.98599999999999999</v>
      </c>
      <c r="P21" s="1">
        <v>0.34499999999999997</v>
      </c>
      <c r="Q21" s="1">
        <v>0.97799999999999998</v>
      </c>
      <c r="R21" s="1">
        <v>0.94699999999999995</v>
      </c>
      <c r="S21" s="1">
        <v>0.89200000000000002</v>
      </c>
      <c r="T21" s="1">
        <v>0.752</v>
      </c>
      <c r="U21" s="1">
        <v>0.95399999999999996</v>
      </c>
      <c r="V21" s="1">
        <v>0.49399999999999999</v>
      </c>
      <c r="W21" s="1">
        <v>0.97299999999999998</v>
      </c>
      <c r="X21" s="1">
        <v>0.13900000000000001</v>
      </c>
      <c r="Y21" s="1">
        <v>1</v>
      </c>
      <c r="Z21" s="1">
        <v>0.187</v>
      </c>
      <c r="AA21" s="1">
        <v>0.90200000000000002</v>
      </c>
      <c r="AB21" s="1">
        <v>0.34200000000000003</v>
      </c>
      <c r="AC21" s="1">
        <v>0.99199999999999999</v>
      </c>
      <c r="AD21" s="1">
        <v>0.54400000000000004</v>
      </c>
      <c r="AE21" s="1">
        <v>0.97599999999999998</v>
      </c>
      <c r="AF21" s="1">
        <v>0.377</v>
      </c>
      <c r="AG21" s="1">
        <v>0.996</v>
      </c>
      <c r="AH21" s="1">
        <v>0.27500000000000002</v>
      </c>
      <c r="AI21" s="1">
        <v>0.999</v>
      </c>
      <c r="AJ21" s="1">
        <v>0.45</v>
      </c>
      <c r="AK21" s="1">
        <v>0.98499999999999999</v>
      </c>
      <c r="AL21" s="1">
        <v>0.91300000000000003</v>
      </c>
      <c r="AM21" s="1">
        <v>0.99099999999999999</v>
      </c>
      <c r="AN21" s="1">
        <v>0.83199999999999996</v>
      </c>
      <c r="AO21" s="1">
        <v>0.95</v>
      </c>
      <c r="AP21" s="1">
        <v>0.39</v>
      </c>
      <c r="AQ21" s="1">
        <v>0.999</v>
      </c>
      <c r="AR21" s="1">
        <v>0.44600000000000001</v>
      </c>
      <c r="AS21" s="1">
        <v>0.94899999999999995</v>
      </c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</row>
    <row r="22" spans="1:93">
      <c r="A22" s="1" t="s">
        <v>61</v>
      </c>
      <c r="B22" s="1">
        <v>0.873</v>
      </c>
      <c r="C22" s="1">
        <v>0.63</v>
      </c>
      <c r="D22" s="1">
        <v>0.83</v>
      </c>
      <c r="E22" s="1">
        <v>0.96</v>
      </c>
      <c r="F22" s="1">
        <v>0.65300000000000002</v>
      </c>
      <c r="G22" s="1">
        <v>0.98899999999999999</v>
      </c>
      <c r="H22" s="1">
        <v>0.85799999999999998</v>
      </c>
      <c r="I22" s="1">
        <v>0.998</v>
      </c>
      <c r="J22" s="1">
        <v>0.27</v>
      </c>
      <c r="K22" s="1">
        <v>0.95099999999999996</v>
      </c>
      <c r="L22" s="1">
        <v>0.32600000000000001</v>
      </c>
      <c r="M22" s="1">
        <v>0.99</v>
      </c>
      <c r="N22" s="1">
        <v>0.46200000000000002</v>
      </c>
      <c r="O22" s="1">
        <v>0.98599999999999999</v>
      </c>
      <c r="P22" s="1">
        <v>0.61199999999999999</v>
      </c>
      <c r="Q22" s="1">
        <v>0.97799999999999998</v>
      </c>
      <c r="R22" s="1">
        <v>0.81200000000000006</v>
      </c>
      <c r="S22" s="1">
        <v>0.89200000000000002</v>
      </c>
      <c r="T22" s="1">
        <v>0.752</v>
      </c>
      <c r="U22" s="1">
        <v>0.95399999999999996</v>
      </c>
      <c r="V22" s="1">
        <v>0.49299999999999999</v>
      </c>
      <c r="W22" s="1">
        <v>0.97299999999999998</v>
      </c>
      <c r="X22" s="1">
        <v>0.158</v>
      </c>
      <c r="Y22" s="1">
        <v>1</v>
      </c>
      <c r="Z22" s="1">
        <v>0.15</v>
      </c>
      <c r="AA22" s="1">
        <v>0.89</v>
      </c>
      <c r="AB22" s="1">
        <v>0.06</v>
      </c>
      <c r="AC22" s="1">
        <v>0.99199999999999999</v>
      </c>
      <c r="AD22" s="1">
        <v>0.318</v>
      </c>
      <c r="AE22" s="1">
        <v>0.97599999999999998</v>
      </c>
      <c r="AF22" s="1">
        <v>0.437</v>
      </c>
      <c r="AG22" s="1">
        <v>0.996</v>
      </c>
      <c r="AH22" s="1">
        <v>0.36199999999999999</v>
      </c>
      <c r="AI22" s="1">
        <v>0.999</v>
      </c>
      <c r="AJ22" s="1">
        <v>0.497</v>
      </c>
      <c r="AK22" s="1">
        <v>0.98499999999999999</v>
      </c>
      <c r="AL22" s="1">
        <v>0.19800000000000001</v>
      </c>
      <c r="AM22" s="1">
        <v>0.99099999999999999</v>
      </c>
      <c r="AN22" s="1">
        <v>0.84</v>
      </c>
      <c r="AO22" s="1">
        <v>0.95</v>
      </c>
      <c r="AP22" s="1">
        <v>0.89700000000000002</v>
      </c>
      <c r="AQ22" s="1">
        <v>0.93500000000000005</v>
      </c>
      <c r="AR22" s="1">
        <v>0.46100000000000002</v>
      </c>
      <c r="AS22" s="1">
        <v>0.94899999999999995</v>
      </c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</row>
    <row r="23" spans="1:93">
      <c r="A23" s="1" t="s">
        <v>62</v>
      </c>
      <c r="B23" s="1">
        <v>0.06</v>
      </c>
      <c r="C23" s="1">
        <v>0.98099999999999998</v>
      </c>
      <c r="D23" s="1">
        <v>0.63100000000000001</v>
      </c>
      <c r="E23" s="1">
        <v>0.96</v>
      </c>
      <c r="F23" s="1">
        <v>0.308</v>
      </c>
      <c r="G23" s="1">
        <v>0.98899999999999999</v>
      </c>
      <c r="H23" s="1">
        <v>0.64700000000000002</v>
      </c>
      <c r="I23" s="1">
        <v>0.67500000000000004</v>
      </c>
      <c r="J23" s="1">
        <v>0.44500000000000001</v>
      </c>
      <c r="K23" s="1">
        <v>0.98599999999999999</v>
      </c>
      <c r="L23" s="1">
        <v>0.76700000000000002</v>
      </c>
      <c r="M23" s="1">
        <v>0.99</v>
      </c>
      <c r="N23" s="1">
        <v>0.245</v>
      </c>
      <c r="O23" s="1">
        <v>0.98599999999999999</v>
      </c>
      <c r="P23" s="1">
        <v>0.61199999999999999</v>
      </c>
      <c r="Q23" s="1">
        <v>0.97799999999999998</v>
      </c>
      <c r="R23" s="1">
        <v>0.189</v>
      </c>
      <c r="S23" s="1">
        <v>1</v>
      </c>
      <c r="T23" s="1">
        <v>0</v>
      </c>
      <c r="U23" s="1">
        <v>0.97299999999999998</v>
      </c>
      <c r="V23" s="1">
        <v>0.49299999999999999</v>
      </c>
      <c r="W23" s="1">
        <v>0.97899999999999998</v>
      </c>
      <c r="X23" s="1">
        <v>0.158</v>
      </c>
      <c r="Y23" s="1">
        <v>1</v>
      </c>
      <c r="Z23" s="1">
        <v>0.15</v>
      </c>
      <c r="AA23" s="1">
        <v>1</v>
      </c>
      <c r="AB23" s="1">
        <v>0.73899999999999999</v>
      </c>
      <c r="AC23" s="1">
        <v>0.99199999999999999</v>
      </c>
      <c r="AD23" s="1">
        <v>0.318</v>
      </c>
      <c r="AE23" s="1">
        <v>0.97599999999999998</v>
      </c>
      <c r="AF23" s="1">
        <v>0.36</v>
      </c>
      <c r="AG23" s="1">
        <v>0.996</v>
      </c>
      <c r="AH23" s="1">
        <v>0.36199999999999999</v>
      </c>
      <c r="AI23" s="1">
        <v>0.999</v>
      </c>
      <c r="AJ23" s="1">
        <v>0.67800000000000005</v>
      </c>
      <c r="AK23" s="1">
        <v>0.98499999999999999</v>
      </c>
      <c r="AL23" s="1">
        <v>0.91100000000000003</v>
      </c>
      <c r="AM23" s="1">
        <v>0.99099999999999999</v>
      </c>
      <c r="AN23" s="1">
        <v>0.70699999999999996</v>
      </c>
      <c r="AO23" s="1">
        <v>0.95</v>
      </c>
      <c r="AP23" s="1">
        <v>0.39</v>
      </c>
      <c r="AQ23" s="1">
        <v>0.999</v>
      </c>
      <c r="AR23" s="1">
        <v>0.50800000000000001</v>
      </c>
      <c r="AS23" s="1">
        <v>0.97799999999999998</v>
      </c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</row>
    <row r="24" spans="1:93">
      <c r="A24" s="1" t="s">
        <v>63</v>
      </c>
      <c r="B24" s="1">
        <v>0.873</v>
      </c>
      <c r="C24" s="1">
        <v>0.98099999999999998</v>
      </c>
      <c r="D24" s="1">
        <v>0.63100000000000001</v>
      </c>
      <c r="E24" s="1">
        <v>0.96</v>
      </c>
      <c r="F24" s="1">
        <v>0.12</v>
      </c>
      <c r="G24" s="1">
        <v>0.98899999999999999</v>
      </c>
      <c r="H24" s="1">
        <v>0.80200000000000005</v>
      </c>
      <c r="I24" s="1">
        <v>0.998</v>
      </c>
      <c r="J24" s="1">
        <v>0.81200000000000006</v>
      </c>
      <c r="K24" s="1">
        <v>0.98599999999999999</v>
      </c>
      <c r="L24" s="1">
        <v>0.71799999999999997</v>
      </c>
      <c r="M24" s="1">
        <v>0.99</v>
      </c>
      <c r="N24" s="1">
        <v>0.71599999999999997</v>
      </c>
      <c r="O24" s="1">
        <v>0.98599999999999999</v>
      </c>
      <c r="P24" s="1">
        <v>0.83099999999999996</v>
      </c>
      <c r="Q24" s="1">
        <v>0.97799999999999998</v>
      </c>
      <c r="R24" s="1">
        <v>0.48599999999999999</v>
      </c>
      <c r="S24" s="1">
        <v>1</v>
      </c>
      <c r="T24" s="1">
        <v>0.86899999999999999</v>
      </c>
      <c r="U24" s="1">
        <v>0.97299999999999998</v>
      </c>
      <c r="V24" s="1">
        <v>0.85699999999999998</v>
      </c>
      <c r="W24" s="1">
        <v>0.97299999999999998</v>
      </c>
      <c r="X24" s="1">
        <v>0.13900000000000001</v>
      </c>
      <c r="Y24" s="1">
        <v>1</v>
      </c>
      <c r="Z24" s="1">
        <v>0.99</v>
      </c>
      <c r="AA24" s="1">
        <v>0.90200000000000002</v>
      </c>
      <c r="AB24" s="1">
        <v>0.70399999999999996</v>
      </c>
      <c r="AC24" s="1">
        <v>0.99199999999999999</v>
      </c>
      <c r="AD24" s="1">
        <v>0.99399999999999999</v>
      </c>
      <c r="AE24" s="1">
        <v>0.97599999999999998</v>
      </c>
      <c r="AF24" s="1">
        <v>0.437</v>
      </c>
      <c r="AG24" s="1">
        <v>0.996</v>
      </c>
      <c r="AH24" s="1">
        <v>0.33900000000000002</v>
      </c>
      <c r="AI24" s="1">
        <v>0.999</v>
      </c>
      <c r="AJ24" s="1">
        <v>0.74099999999999999</v>
      </c>
      <c r="AK24" s="1">
        <v>0.98499999999999999</v>
      </c>
      <c r="AL24" s="1">
        <v>0.91300000000000003</v>
      </c>
      <c r="AM24" s="1">
        <v>0.99099999999999999</v>
      </c>
      <c r="AN24" s="1">
        <v>0.84</v>
      </c>
      <c r="AO24" s="1">
        <v>0.95</v>
      </c>
      <c r="AP24" s="1">
        <v>0.39</v>
      </c>
      <c r="AQ24" s="1">
        <v>0.999</v>
      </c>
      <c r="AR24" s="1">
        <v>0.97299999999999998</v>
      </c>
      <c r="AS24" s="1">
        <v>0.98399999999999999</v>
      </c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</row>
    <row r="25" spans="1:93">
      <c r="A25" s="1" t="s">
        <v>64</v>
      </c>
      <c r="B25" s="1">
        <v>0.873</v>
      </c>
      <c r="C25" s="1">
        <v>0.63</v>
      </c>
      <c r="D25" s="1">
        <v>0.63100000000000001</v>
      </c>
      <c r="E25" s="1">
        <v>0.96</v>
      </c>
      <c r="F25" s="1">
        <v>0.81599999999999995</v>
      </c>
      <c r="G25" s="1">
        <v>0.98899999999999999</v>
      </c>
      <c r="H25" s="1">
        <v>0.80200000000000005</v>
      </c>
      <c r="I25" s="1">
        <v>0.998</v>
      </c>
      <c r="J25" s="1">
        <v>0.44500000000000001</v>
      </c>
      <c r="K25" s="1">
        <v>0.95099999999999996</v>
      </c>
      <c r="L25" s="1">
        <v>0.32600000000000001</v>
      </c>
      <c r="M25" s="1">
        <v>0.99</v>
      </c>
      <c r="N25" s="1">
        <v>0.46200000000000002</v>
      </c>
      <c r="O25" s="1">
        <v>0.98599999999999999</v>
      </c>
      <c r="P25" s="1">
        <v>0.88600000000000001</v>
      </c>
      <c r="Q25" s="1">
        <v>0.97799999999999998</v>
      </c>
      <c r="R25" s="1">
        <v>0.73899999999999999</v>
      </c>
      <c r="S25" s="1">
        <v>0.89200000000000002</v>
      </c>
      <c r="T25" s="1">
        <v>0.80200000000000005</v>
      </c>
      <c r="U25" s="1">
        <v>0.95399999999999996</v>
      </c>
      <c r="V25" s="1">
        <v>0.49399999999999999</v>
      </c>
      <c r="W25" s="1">
        <v>0.97299999999999998</v>
      </c>
      <c r="X25" s="1">
        <v>0.159</v>
      </c>
      <c r="Y25" s="1">
        <v>1</v>
      </c>
      <c r="Z25" s="1">
        <v>0.52200000000000002</v>
      </c>
      <c r="AA25" s="1">
        <v>1</v>
      </c>
      <c r="AB25" s="1">
        <v>0.73899999999999999</v>
      </c>
      <c r="AC25" s="1">
        <v>0.99199999999999999</v>
      </c>
      <c r="AD25" s="1">
        <v>0.99399999999999999</v>
      </c>
      <c r="AE25" s="1">
        <v>0.97599999999999998</v>
      </c>
      <c r="AF25" s="1">
        <v>0.61099999999999999</v>
      </c>
      <c r="AG25" s="1">
        <v>0.996</v>
      </c>
      <c r="AH25" s="1">
        <v>0.36199999999999999</v>
      </c>
      <c r="AI25" s="1">
        <v>0.999</v>
      </c>
      <c r="AJ25" s="1">
        <v>0.45</v>
      </c>
      <c r="AK25" s="1">
        <v>0.98499999999999999</v>
      </c>
      <c r="AL25" s="1">
        <v>0.66400000000000003</v>
      </c>
      <c r="AM25" s="1">
        <v>0.99099999999999999</v>
      </c>
      <c r="AN25" s="1">
        <v>0.84</v>
      </c>
      <c r="AO25" s="1">
        <v>0.95</v>
      </c>
      <c r="AP25" s="1">
        <v>0.86</v>
      </c>
      <c r="AQ25" s="1">
        <v>0.93500000000000005</v>
      </c>
      <c r="AR25" s="1">
        <v>0.44600000000000001</v>
      </c>
      <c r="AS25" s="1">
        <v>0.97799999999999998</v>
      </c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</row>
    <row r="26" spans="1:93">
      <c r="A26" s="1" t="s">
        <v>65</v>
      </c>
      <c r="B26" s="1">
        <v>0.28000000000000003</v>
      </c>
      <c r="C26" s="1">
        <v>0.98099999999999998</v>
      </c>
      <c r="D26" s="1">
        <v>0.24</v>
      </c>
      <c r="E26" s="1">
        <v>0.97599999999999998</v>
      </c>
      <c r="F26" s="1">
        <v>0.84599999999999997</v>
      </c>
      <c r="G26" s="1">
        <v>0.98899999999999999</v>
      </c>
      <c r="H26" s="1">
        <v>0.42</v>
      </c>
      <c r="I26" s="1">
        <v>0.998</v>
      </c>
      <c r="J26" s="1">
        <v>0.81200000000000006</v>
      </c>
      <c r="K26" s="1">
        <v>0.95099999999999996</v>
      </c>
      <c r="L26" s="1">
        <v>0.18</v>
      </c>
      <c r="M26" s="1">
        <v>0.99</v>
      </c>
      <c r="N26" s="1">
        <v>0.56799999999999995</v>
      </c>
      <c r="O26" s="1">
        <v>0.98599999999999999</v>
      </c>
      <c r="P26" s="1">
        <v>0.06</v>
      </c>
      <c r="Q26" s="1">
        <v>1</v>
      </c>
      <c r="R26" s="1">
        <v>0.94699999999999995</v>
      </c>
      <c r="S26" s="1">
        <v>1</v>
      </c>
      <c r="T26" s="1">
        <v>0.53700000000000003</v>
      </c>
      <c r="U26" s="1">
        <v>0.95399999999999996</v>
      </c>
      <c r="V26" s="1">
        <v>0.49399999999999999</v>
      </c>
      <c r="W26" s="1">
        <v>0.97299999999999998</v>
      </c>
      <c r="X26" s="1">
        <v>0.12</v>
      </c>
      <c r="Y26" s="1">
        <v>1</v>
      </c>
      <c r="Z26" s="1">
        <v>0.85799999999999998</v>
      </c>
      <c r="AA26" s="1">
        <v>1</v>
      </c>
      <c r="AB26" s="1">
        <v>0.33800000000000002</v>
      </c>
      <c r="AC26" s="1">
        <v>0.99199999999999999</v>
      </c>
      <c r="AD26" s="1">
        <v>0.22</v>
      </c>
      <c r="AE26" s="1">
        <v>0.97599999999999998</v>
      </c>
      <c r="AF26" s="1">
        <v>0.39400000000000002</v>
      </c>
      <c r="AG26" s="1">
        <v>0.996</v>
      </c>
      <c r="AH26" s="1">
        <v>0.252</v>
      </c>
      <c r="AI26" s="1">
        <v>0.999</v>
      </c>
      <c r="AJ26" s="1">
        <v>0.88300000000000001</v>
      </c>
      <c r="AK26" s="1">
        <v>0.98499999999999999</v>
      </c>
      <c r="AL26" s="1">
        <v>0.432</v>
      </c>
      <c r="AM26" s="1">
        <v>0.99099999999999999</v>
      </c>
      <c r="AN26" s="1">
        <v>0</v>
      </c>
      <c r="AO26" s="1">
        <v>0.95</v>
      </c>
      <c r="AP26" s="1">
        <v>0.39</v>
      </c>
      <c r="AQ26" s="1">
        <v>0.999</v>
      </c>
      <c r="AR26" s="1">
        <v>0.32600000000000001</v>
      </c>
      <c r="AS26" s="1">
        <v>0.94899999999999995</v>
      </c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</row>
    <row r="27" spans="1:93">
      <c r="A27" s="1" t="s">
        <v>66</v>
      </c>
      <c r="B27" s="1">
        <v>0.62</v>
      </c>
      <c r="C27" s="1">
        <v>0.98099999999999998</v>
      </c>
      <c r="D27" s="1">
        <v>0.63100000000000001</v>
      </c>
      <c r="E27" s="1">
        <v>0.96</v>
      </c>
      <c r="F27" s="1">
        <v>0.45500000000000002</v>
      </c>
      <c r="G27" s="1">
        <v>0.98899999999999999</v>
      </c>
      <c r="H27" s="1">
        <v>0.42</v>
      </c>
      <c r="I27" s="1">
        <v>0.754</v>
      </c>
      <c r="J27" s="1">
        <v>0.75</v>
      </c>
      <c r="K27" s="1">
        <v>0.98599999999999999</v>
      </c>
      <c r="L27" s="1">
        <v>0.56000000000000005</v>
      </c>
      <c r="M27" s="1">
        <v>0.99</v>
      </c>
      <c r="N27" s="1">
        <v>0.72699999999999998</v>
      </c>
      <c r="O27" s="1">
        <v>0.98599999999999999</v>
      </c>
      <c r="P27" s="1">
        <v>0.68100000000000005</v>
      </c>
      <c r="Q27" s="1">
        <v>0.97799999999999998</v>
      </c>
      <c r="R27" s="1">
        <v>0.27</v>
      </c>
      <c r="S27" s="1">
        <v>0.89200000000000002</v>
      </c>
      <c r="T27" s="1">
        <v>0.53700000000000003</v>
      </c>
      <c r="U27" s="1">
        <v>0.95399999999999996</v>
      </c>
      <c r="V27" s="1">
        <v>0.49299999999999999</v>
      </c>
      <c r="W27" s="1">
        <v>0.97299999999999998</v>
      </c>
      <c r="X27" s="1">
        <v>0</v>
      </c>
      <c r="Y27" s="1">
        <v>1</v>
      </c>
      <c r="Z27" s="1">
        <v>0.58699999999999997</v>
      </c>
      <c r="AA27" s="1">
        <v>1</v>
      </c>
      <c r="AB27" s="1">
        <v>0.33800000000000002</v>
      </c>
      <c r="AC27" s="1">
        <v>0.99199999999999999</v>
      </c>
      <c r="AD27" s="1">
        <v>0.67800000000000005</v>
      </c>
      <c r="AE27" s="1">
        <v>0.97599999999999998</v>
      </c>
      <c r="AF27" s="1">
        <v>0.437</v>
      </c>
      <c r="AG27" s="1">
        <v>0.996</v>
      </c>
      <c r="AH27" s="1">
        <v>0.252</v>
      </c>
      <c r="AI27" s="1">
        <v>0.999</v>
      </c>
      <c r="AJ27" s="1">
        <v>0.76600000000000001</v>
      </c>
      <c r="AK27" s="1">
        <v>0.98499999999999999</v>
      </c>
      <c r="AL27" s="1">
        <v>0.19800000000000001</v>
      </c>
      <c r="AM27" s="1">
        <v>0.99099999999999999</v>
      </c>
      <c r="AN27" s="1">
        <v>0.84</v>
      </c>
      <c r="AO27" s="1">
        <v>0.95</v>
      </c>
      <c r="AP27" s="1">
        <v>0.82</v>
      </c>
      <c r="AQ27" s="1">
        <v>0.93500000000000005</v>
      </c>
      <c r="AR27" s="1">
        <v>0.58699999999999997</v>
      </c>
      <c r="AS27" s="1">
        <v>0.97799999999999998</v>
      </c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</row>
    <row r="28" spans="1:93">
      <c r="A28" s="1" t="s">
        <v>67</v>
      </c>
      <c r="B28" s="1">
        <v>0.79100000000000004</v>
      </c>
      <c r="C28" s="1">
        <v>0.99</v>
      </c>
      <c r="D28" s="1">
        <v>0.15</v>
      </c>
      <c r="E28" s="1">
        <v>0.96</v>
      </c>
      <c r="F28" s="1">
        <v>0.06</v>
      </c>
      <c r="G28" s="1">
        <v>0.98899999999999999</v>
      </c>
      <c r="H28" s="1">
        <v>0.80200000000000005</v>
      </c>
      <c r="I28" s="1">
        <v>0.998</v>
      </c>
      <c r="J28" s="1">
        <v>0.27</v>
      </c>
      <c r="K28" s="1">
        <v>0.98599999999999999</v>
      </c>
      <c r="L28" s="1">
        <v>0.52100000000000002</v>
      </c>
      <c r="M28" s="1">
        <v>0.99</v>
      </c>
      <c r="N28" s="1">
        <v>0.18</v>
      </c>
      <c r="O28" s="1">
        <v>0.98599999999999999</v>
      </c>
      <c r="P28" s="1">
        <v>0.34499999999999997</v>
      </c>
      <c r="Q28" s="1">
        <v>0.97799999999999998</v>
      </c>
      <c r="R28" s="1">
        <v>0</v>
      </c>
      <c r="S28" s="1">
        <v>1</v>
      </c>
      <c r="T28" s="1">
        <v>0.53700000000000003</v>
      </c>
      <c r="U28" s="1">
        <v>0.97299999999999998</v>
      </c>
      <c r="V28" s="1">
        <v>0.49399999999999999</v>
      </c>
      <c r="W28" s="1">
        <v>0.99</v>
      </c>
      <c r="X28" s="1">
        <v>0.13800000000000001</v>
      </c>
      <c r="Y28" s="1">
        <v>1</v>
      </c>
      <c r="Z28" s="1">
        <v>0.38500000000000001</v>
      </c>
      <c r="AA28" s="1">
        <v>1</v>
      </c>
      <c r="AB28" s="1">
        <v>0.623</v>
      </c>
      <c r="AC28" s="1">
        <v>0.99199999999999999</v>
      </c>
      <c r="AD28" s="1">
        <v>0.75800000000000001</v>
      </c>
      <c r="AE28" s="1">
        <v>0.97599999999999998</v>
      </c>
      <c r="AF28" s="1">
        <v>0.437</v>
      </c>
      <c r="AG28" s="1">
        <v>0.996</v>
      </c>
      <c r="AH28" s="1">
        <v>0.252</v>
      </c>
      <c r="AI28" s="1">
        <v>0.999</v>
      </c>
      <c r="AJ28" s="1">
        <v>0.69799999999999995</v>
      </c>
      <c r="AK28" s="1">
        <v>0.98499999999999999</v>
      </c>
      <c r="AL28" s="1">
        <v>0.82799999999999996</v>
      </c>
      <c r="AM28" s="1">
        <v>0.99099999999999999</v>
      </c>
      <c r="AN28" s="1">
        <v>0.69</v>
      </c>
      <c r="AO28" s="1">
        <v>0.95</v>
      </c>
      <c r="AP28" s="1">
        <v>0.08</v>
      </c>
      <c r="AQ28" s="1">
        <v>0.999</v>
      </c>
      <c r="AR28" s="1">
        <v>0.44600000000000001</v>
      </c>
      <c r="AS28" s="1">
        <v>0.94899999999999995</v>
      </c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</row>
    <row r="29" spans="1:93">
      <c r="A29" s="1" t="s">
        <v>68</v>
      </c>
      <c r="B29" s="1">
        <v>0.998</v>
      </c>
      <c r="C29" s="1">
        <v>0.98099999999999998</v>
      </c>
      <c r="D29" s="1">
        <v>0.74099999999999999</v>
      </c>
      <c r="E29" s="1">
        <v>0.96</v>
      </c>
      <c r="F29" s="1">
        <v>0.81599999999999995</v>
      </c>
      <c r="G29" s="1">
        <v>0.98899999999999999</v>
      </c>
      <c r="H29" s="1">
        <v>0.80200000000000005</v>
      </c>
      <c r="I29" s="1">
        <v>0.998</v>
      </c>
      <c r="J29" s="1">
        <v>0.93799999999999994</v>
      </c>
      <c r="K29" s="1">
        <v>0.98599999999999999</v>
      </c>
      <c r="L29" s="1">
        <v>0.76700000000000002</v>
      </c>
      <c r="M29" s="1">
        <v>0.99</v>
      </c>
      <c r="N29" s="1">
        <v>0.745</v>
      </c>
      <c r="O29" s="1">
        <v>0.98599999999999999</v>
      </c>
      <c r="P29" s="1">
        <v>0.70199999999999996</v>
      </c>
      <c r="Q29" s="1">
        <v>0.97799999999999998</v>
      </c>
      <c r="R29" s="1">
        <v>0.97799999999999998</v>
      </c>
      <c r="S29" s="1">
        <v>0.89200000000000002</v>
      </c>
      <c r="T29" s="1">
        <v>0.80200000000000005</v>
      </c>
      <c r="U29" s="1">
        <v>0.95399999999999996</v>
      </c>
      <c r="V29" s="1">
        <v>0.49299999999999999</v>
      </c>
      <c r="W29" s="1">
        <v>0.97299999999999998</v>
      </c>
      <c r="X29" s="1">
        <v>0.158</v>
      </c>
      <c r="Y29" s="1">
        <v>1</v>
      </c>
      <c r="Z29" s="1">
        <v>0.99</v>
      </c>
      <c r="AA29" s="1">
        <v>0.90200000000000002</v>
      </c>
      <c r="AB29" s="1">
        <v>0.73899999999999999</v>
      </c>
      <c r="AC29" s="1">
        <v>0.99199999999999999</v>
      </c>
      <c r="AD29" s="1">
        <v>0.99399999999999999</v>
      </c>
      <c r="AE29" s="1">
        <v>0.97599999999999998</v>
      </c>
      <c r="AF29" s="1">
        <v>0.437</v>
      </c>
      <c r="AG29" s="1">
        <v>0.996</v>
      </c>
      <c r="AH29" s="1">
        <v>0.36199999999999999</v>
      </c>
      <c r="AI29" s="1">
        <v>0.999</v>
      </c>
      <c r="AJ29" s="1">
        <v>0.69799999999999995</v>
      </c>
      <c r="AK29" s="1">
        <v>0.98499999999999999</v>
      </c>
      <c r="AL29" s="1">
        <v>0.91300000000000003</v>
      </c>
      <c r="AM29" s="1">
        <v>0.99099999999999999</v>
      </c>
      <c r="AN29" s="1">
        <v>0.84</v>
      </c>
      <c r="AO29" s="1">
        <v>0.95</v>
      </c>
      <c r="AP29" s="1">
        <v>0.95599999999999996</v>
      </c>
      <c r="AQ29" s="1">
        <v>0.93500000000000005</v>
      </c>
      <c r="AR29" s="1">
        <v>0.97299999999999998</v>
      </c>
      <c r="AS29" s="1">
        <v>0.98299999999999998</v>
      </c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</row>
    <row r="30" spans="1:93">
      <c r="A30" s="1" t="s">
        <v>69</v>
      </c>
      <c r="B30" s="1">
        <v>0.998</v>
      </c>
      <c r="C30" s="1">
        <v>0.63</v>
      </c>
      <c r="D30" s="1">
        <v>0.63100000000000001</v>
      </c>
      <c r="E30" s="1">
        <v>0.96</v>
      </c>
      <c r="F30" s="1">
        <v>0.84599999999999997</v>
      </c>
      <c r="G30" s="1">
        <v>0.98899999999999999</v>
      </c>
      <c r="H30" s="1">
        <v>0.81499999999999995</v>
      </c>
      <c r="I30" s="1">
        <v>0.998</v>
      </c>
      <c r="J30" s="1">
        <v>0.83299999999999996</v>
      </c>
      <c r="K30" s="1">
        <v>0.72</v>
      </c>
      <c r="L30" s="1">
        <v>0.32600000000000001</v>
      </c>
      <c r="M30" s="1">
        <v>0.99</v>
      </c>
      <c r="N30" s="1">
        <v>0.84099999999999997</v>
      </c>
      <c r="O30" s="1">
        <v>0.98599999999999999</v>
      </c>
      <c r="P30" s="1">
        <v>0.68100000000000005</v>
      </c>
      <c r="Q30" s="1">
        <v>0.97799999999999998</v>
      </c>
      <c r="R30" s="1">
        <v>0.94199999999999995</v>
      </c>
      <c r="S30" s="1">
        <v>0.27</v>
      </c>
      <c r="T30" s="1">
        <v>0.86899999999999999</v>
      </c>
      <c r="U30" s="1">
        <v>0.97299999999999998</v>
      </c>
      <c r="V30" s="1">
        <v>0.502</v>
      </c>
      <c r="W30" s="1">
        <v>0.97299999999999998</v>
      </c>
      <c r="X30" s="1">
        <v>0.13900000000000001</v>
      </c>
      <c r="Y30" s="1">
        <v>1</v>
      </c>
      <c r="Z30" s="1">
        <v>0.99</v>
      </c>
      <c r="AA30" s="1">
        <v>1</v>
      </c>
      <c r="AB30" s="1">
        <v>0.70399999999999996</v>
      </c>
      <c r="AC30" s="1">
        <v>0.99199999999999999</v>
      </c>
      <c r="AD30" s="1">
        <v>0.70699999999999996</v>
      </c>
      <c r="AE30" s="1">
        <v>0.97599999999999998</v>
      </c>
      <c r="AF30" s="1">
        <v>0.28999999999999998</v>
      </c>
      <c r="AG30" s="1">
        <v>0.996</v>
      </c>
      <c r="AH30" s="1">
        <v>0.20499999999999999</v>
      </c>
      <c r="AI30" s="1">
        <v>0.999</v>
      </c>
      <c r="AJ30" s="1">
        <v>0.754</v>
      </c>
      <c r="AK30" s="1">
        <v>0.98499999999999999</v>
      </c>
      <c r="AL30" s="1">
        <v>0.91300000000000003</v>
      </c>
      <c r="AM30" s="1">
        <v>0.99099999999999999</v>
      </c>
      <c r="AN30" s="1">
        <v>0.84</v>
      </c>
      <c r="AO30" s="1">
        <v>0.95</v>
      </c>
      <c r="AP30" s="1">
        <v>0.95599999999999996</v>
      </c>
      <c r="AQ30" s="1">
        <v>0.81</v>
      </c>
      <c r="AR30" s="1">
        <v>0.97299999999999998</v>
      </c>
      <c r="AS30" s="1">
        <v>0.94899999999999995</v>
      </c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</row>
    <row r="31" spans="1:93">
      <c r="A31" s="1" t="s">
        <v>70</v>
      </c>
      <c r="B31" s="1">
        <v>0.873</v>
      </c>
      <c r="C31" s="1">
        <v>0.98099999999999998</v>
      </c>
      <c r="D31" s="1">
        <v>0.63100000000000001</v>
      </c>
      <c r="E31" s="1">
        <v>0.96</v>
      </c>
      <c r="F31" s="1">
        <v>0.28000000000000003</v>
      </c>
      <c r="G31" s="1">
        <v>0.98899999999999999</v>
      </c>
      <c r="H31" s="1">
        <v>0.34499999999999997</v>
      </c>
      <c r="I31" s="1">
        <v>0.998</v>
      </c>
      <c r="J31" s="1">
        <v>0.77100000000000002</v>
      </c>
      <c r="K31" s="1">
        <v>0.95099999999999996</v>
      </c>
      <c r="L31" s="1">
        <v>0.56000000000000005</v>
      </c>
      <c r="M31" s="1">
        <v>0.99</v>
      </c>
      <c r="N31" s="1">
        <v>0.24</v>
      </c>
      <c r="O31" s="1">
        <v>0.98599999999999999</v>
      </c>
      <c r="P31" s="1">
        <v>0.44400000000000001</v>
      </c>
      <c r="Q31" s="1">
        <v>0.97799999999999998</v>
      </c>
      <c r="R31" s="1">
        <v>0.105</v>
      </c>
      <c r="S31" s="1">
        <v>0.89200000000000002</v>
      </c>
      <c r="T31" s="1">
        <v>0.53700000000000003</v>
      </c>
      <c r="U31" s="1">
        <v>0.95399999999999996</v>
      </c>
      <c r="V31" s="1">
        <v>0.49299999999999999</v>
      </c>
      <c r="W31" s="1">
        <v>0.97299999999999998</v>
      </c>
      <c r="X31" s="1">
        <v>0.13800000000000001</v>
      </c>
      <c r="Y31" s="1">
        <v>1</v>
      </c>
      <c r="Z31" s="1">
        <v>0.33800000000000002</v>
      </c>
      <c r="AA31" s="1">
        <v>0.89</v>
      </c>
      <c r="AB31" s="1">
        <v>0.623</v>
      </c>
      <c r="AC31" s="1">
        <v>0.99199999999999999</v>
      </c>
      <c r="AD31" s="1">
        <v>0.318</v>
      </c>
      <c r="AE31" s="1">
        <v>0.7</v>
      </c>
      <c r="AF31" s="1">
        <v>0.437</v>
      </c>
      <c r="AG31" s="1">
        <v>0.996</v>
      </c>
      <c r="AH31" s="1">
        <v>0.252</v>
      </c>
      <c r="AI31" s="1">
        <v>0.999</v>
      </c>
      <c r="AJ31" s="1">
        <v>0.45</v>
      </c>
      <c r="AK31" s="1">
        <v>0.98499999999999999</v>
      </c>
      <c r="AL31" s="1">
        <v>0.19800000000000001</v>
      </c>
      <c r="AM31" s="1">
        <v>0.99099999999999999</v>
      </c>
      <c r="AN31" s="1">
        <v>0.83199999999999996</v>
      </c>
      <c r="AO31" s="1">
        <v>0.95</v>
      </c>
      <c r="AP31" s="1">
        <v>0.39</v>
      </c>
      <c r="AQ31" s="1">
        <v>0.93500000000000005</v>
      </c>
      <c r="AR31" s="1">
        <v>0.46100000000000002</v>
      </c>
      <c r="AS31" s="1">
        <v>0.94899999999999995</v>
      </c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</row>
    <row r="32" spans="1:93">
      <c r="A32" s="1" t="s">
        <v>71</v>
      </c>
      <c r="B32" s="1">
        <v>0.998</v>
      </c>
      <c r="C32" s="1">
        <v>0.98099999999999998</v>
      </c>
      <c r="D32" s="1">
        <v>0.63100000000000001</v>
      </c>
      <c r="E32" s="1">
        <v>0.96799999999999997</v>
      </c>
      <c r="F32" s="1">
        <v>0.12</v>
      </c>
      <c r="G32" s="1">
        <v>0.98899999999999999</v>
      </c>
      <c r="H32" s="1">
        <v>0.81299999999999994</v>
      </c>
      <c r="I32" s="1">
        <v>0.998</v>
      </c>
      <c r="J32" s="1">
        <v>0.86499999999999999</v>
      </c>
      <c r="K32" s="1">
        <v>0.95099999999999996</v>
      </c>
      <c r="L32" s="1">
        <v>0.56000000000000005</v>
      </c>
      <c r="M32" s="1">
        <v>0.99</v>
      </c>
      <c r="N32" s="1">
        <v>0.46200000000000002</v>
      </c>
      <c r="O32" s="1">
        <v>0.98599999999999999</v>
      </c>
      <c r="P32" s="1">
        <v>0.06</v>
      </c>
      <c r="Q32" s="1">
        <v>0.97799999999999998</v>
      </c>
      <c r="R32" s="1">
        <v>0.94699999999999995</v>
      </c>
      <c r="S32" s="1">
        <v>1</v>
      </c>
      <c r="T32" s="1">
        <v>0.80200000000000005</v>
      </c>
      <c r="U32" s="1">
        <v>0.97299999999999998</v>
      </c>
      <c r="V32" s="1">
        <v>0.85699999999999998</v>
      </c>
      <c r="W32" s="1">
        <v>0.97899999999999998</v>
      </c>
      <c r="X32" s="1">
        <v>0.13800000000000001</v>
      </c>
      <c r="Y32" s="1">
        <v>1</v>
      </c>
      <c r="Z32" s="1">
        <v>0.99</v>
      </c>
      <c r="AA32" s="1">
        <v>0.89</v>
      </c>
      <c r="AB32" s="1">
        <v>0.623</v>
      </c>
      <c r="AC32" s="1">
        <v>0.99199999999999999</v>
      </c>
      <c r="AD32" s="1">
        <v>0.99399999999999999</v>
      </c>
      <c r="AE32" s="1">
        <v>0.97599999999999998</v>
      </c>
      <c r="AF32" s="1">
        <v>0.437</v>
      </c>
      <c r="AG32" s="1">
        <v>0.996</v>
      </c>
      <c r="AH32" s="1">
        <v>0.252</v>
      </c>
      <c r="AI32" s="1">
        <v>0.999</v>
      </c>
      <c r="AJ32" s="1">
        <v>0.78900000000000003</v>
      </c>
      <c r="AK32" s="1">
        <v>0.98499999999999999</v>
      </c>
      <c r="AL32" s="1">
        <v>0.91300000000000003</v>
      </c>
      <c r="AM32" s="1">
        <v>0.99099999999999999</v>
      </c>
      <c r="AN32" s="1">
        <v>0.83199999999999996</v>
      </c>
      <c r="AO32" s="1">
        <v>0.95</v>
      </c>
      <c r="AP32" s="1">
        <v>0.496</v>
      </c>
      <c r="AQ32" s="1">
        <v>0.999</v>
      </c>
      <c r="AR32" s="1">
        <v>0.97299999999999998</v>
      </c>
      <c r="AS32" s="1">
        <v>0.94899999999999995</v>
      </c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</row>
    <row r="33" spans="1:93">
      <c r="A33" s="1" t="s">
        <v>72</v>
      </c>
      <c r="B33" s="1">
        <v>0.873</v>
      </c>
      <c r="C33" s="1">
        <v>0.93799999999999994</v>
      </c>
      <c r="D33" s="1">
        <v>0.82099999999999995</v>
      </c>
      <c r="E33" s="1">
        <v>0.96799999999999997</v>
      </c>
      <c r="F33" s="1">
        <v>0.59199999999999997</v>
      </c>
      <c r="G33" s="1">
        <v>0.98899999999999999</v>
      </c>
      <c r="H33" s="1">
        <v>0.80200000000000005</v>
      </c>
      <c r="I33" s="1">
        <v>0.754</v>
      </c>
      <c r="J33" s="1">
        <v>0.81200000000000006</v>
      </c>
      <c r="K33" s="1">
        <v>0.98599999999999999</v>
      </c>
      <c r="L33" s="1">
        <v>0.63100000000000001</v>
      </c>
      <c r="M33" s="1">
        <v>0.99</v>
      </c>
      <c r="N33" s="1">
        <v>0.745</v>
      </c>
      <c r="O33" s="1">
        <v>0.98599999999999999</v>
      </c>
      <c r="P33" s="1">
        <v>0.70199999999999996</v>
      </c>
      <c r="Q33" s="1">
        <v>0.97799999999999998</v>
      </c>
      <c r="R33" s="1">
        <v>0.108</v>
      </c>
      <c r="S33" s="1">
        <v>0.44</v>
      </c>
      <c r="T33" s="1">
        <v>0.78300000000000003</v>
      </c>
      <c r="U33" s="1">
        <v>0.95399999999999996</v>
      </c>
      <c r="V33" s="1">
        <v>0.49399999999999999</v>
      </c>
      <c r="W33" s="1">
        <v>0.97299999999999998</v>
      </c>
      <c r="X33" s="1">
        <v>0.13800000000000001</v>
      </c>
      <c r="Y33" s="1">
        <v>1</v>
      </c>
      <c r="Z33" s="1">
        <v>0.06</v>
      </c>
      <c r="AA33" s="1">
        <v>0.90200000000000002</v>
      </c>
      <c r="AB33" s="1">
        <v>0.63800000000000001</v>
      </c>
      <c r="AC33" s="1">
        <v>0.99199999999999999</v>
      </c>
      <c r="AD33" s="1">
        <v>0.318</v>
      </c>
      <c r="AE33" s="1">
        <v>0.97599999999999998</v>
      </c>
      <c r="AF33" s="1">
        <v>0.437</v>
      </c>
      <c r="AG33" s="1">
        <v>0.996</v>
      </c>
      <c r="AH33" s="1">
        <v>0.27300000000000002</v>
      </c>
      <c r="AI33" s="1">
        <v>0.999</v>
      </c>
      <c r="AJ33" s="1">
        <v>0.497</v>
      </c>
      <c r="AK33" s="1">
        <v>0.84</v>
      </c>
      <c r="AL33" s="1">
        <v>0.28499999999999998</v>
      </c>
      <c r="AM33" s="1">
        <v>0.99099999999999999</v>
      </c>
      <c r="AN33" s="1">
        <v>0.83199999999999996</v>
      </c>
      <c r="AO33" s="1">
        <v>0.95</v>
      </c>
      <c r="AP33" s="1">
        <v>0.95599999999999996</v>
      </c>
      <c r="AQ33" s="1">
        <v>0.999</v>
      </c>
      <c r="AR33" s="1">
        <v>0.97299999999999998</v>
      </c>
      <c r="AS33" s="1">
        <v>0.94899999999999995</v>
      </c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</row>
    <row r="34" spans="1:93">
      <c r="A34" s="1" t="s">
        <v>73</v>
      </c>
      <c r="B34" s="1">
        <v>0.28000000000000003</v>
      </c>
      <c r="C34" s="1">
        <v>0.63</v>
      </c>
      <c r="D34" s="1">
        <v>0.24</v>
      </c>
      <c r="E34" s="1">
        <v>0.96</v>
      </c>
      <c r="F34" s="1">
        <v>0.60899999999999999</v>
      </c>
      <c r="G34" s="1">
        <v>0.98899999999999999</v>
      </c>
      <c r="H34" s="1">
        <v>0.80200000000000005</v>
      </c>
      <c r="I34" s="1">
        <v>0.754</v>
      </c>
      <c r="J34" s="1">
        <v>0.27</v>
      </c>
      <c r="K34" s="1">
        <v>0.98599999999999999</v>
      </c>
      <c r="L34" s="1">
        <v>0.48</v>
      </c>
      <c r="M34" s="1">
        <v>0.99</v>
      </c>
      <c r="N34" s="1">
        <v>0.46200000000000002</v>
      </c>
      <c r="O34" s="1">
        <v>0.98599999999999999</v>
      </c>
      <c r="P34" s="1">
        <v>0.68100000000000005</v>
      </c>
      <c r="Q34" s="1">
        <v>0.97799999999999998</v>
      </c>
      <c r="R34" s="1">
        <v>0.81200000000000006</v>
      </c>
      <c r="S34" s="1">
        <v>0.89200000000000002</v>
      </c>
      <c r="T34" s="1">
        <v>0.53700000000000003</v>
      </c>
      <c r="U34" s="1">
        <v>0.78</v>
      </c>
      <c r="V34" s="1">
        <v>0.70199999999999996</v>
      </c>
      <c r="W34" s="1">
        <v>0.97299999999999998</v>
      </c>
      <c r="X34" s="1">
        <v>0.17599999999999999</v>
      </c>
      <c r="Y34" s="1">
        <v>1</v>
      </c>
      <c r="Z34" s="1">
        <v>0.15</v>
      </c>
      <c r="AA34" s="1">
        <v>1</v>
      </c>
      <c r="AB34" s="1">
        <v>0.33800000000000002</v>
      </c>
      <c r="AC34" s="1">
        <v>0.99199999999999999</v>
      </c>
      <c r="AD34" s="1">
        <v>0.27</v>
      </c>
      <c r="AE34" s="1">
        <v>0.97599999999999998</v>
      </c>
      <c r="AF34" s="1">
        <v>0.437</v>
      </c>
      <c r="AG34" s="1">
        <v>0.996</v>
      </c>
      <c r="AH34" s="1">
        <v>0.441</v>
      </c>
      <c r="AI34" s="1">
        <v>0.999</v>
      </c>
      <c r="AJ34" s="1">
        <v>0.497</v>
      </c>
      <c r="AK34" s="1">
        <v>0.98499999999999999</v>
      </c>
      <c r="AL34" s="1">
        <v>0.34300000000000003</v>
      </c>
      <c r="AM34" s="1">
        <v>0.99099999999999999</v>
      </c>
      <c r="AN34" s="1">
        <v>0.70699999999999996</v>
      </c>
      <c r="AO34" s="1">
        <v>0.95</v>
      </c>
      <c r="AP34" s="1">
        <v>0.312</v>
      </c>
      <c r="AQ34" s="1">
        <v>0.93500000000000005</v>
      </c>
      <c r="AR34" s="1">
        <v>0.44600000000000001</v>
      </c>
      <c r="AS34" s="1">
        <v>0.94899999999999995</v>
      </c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</row>
    <row r="35" spans="1:93">
      <c r="A35" s="1" t="s">
        <v>74</v>
      </c>
      <c r="B35" s="1">
        <v>0.62</v>
      </c>
      <c r="C35" s="1">
        <v>0.63</v>
      </c>
      <c r="D35" s="1">
        <v>0.63100000000000001</v>
      </c>
      <c r="E35" s="1">
        <v>0.96</v>
      </c>
      <c r="F35" s="1">
        <v>0.46899999999999997</v>
      </c>
      <c r="G35" s="1">
        <v>0.98899999999999999</v>
      </c>
      <c r="H35" s="1">
        <v>0.42</v>
      </c>
      <c r="I35" s="1">
        <v>0.998</v>
      </c>
      <c r="J35" s="1">
        <v>0.27</v>
      </c>
      <c r="K35" s="1">
        <v>0.95099999999999996</v>
      </c>
      <c r="L35" s="1">
        <v>0.56000000000000005</v>
      </c>
      <c r="M35" s="1">
        <v>0.99</v>
      </c>
      <c r="N35" s="1">
        <v>0.46200000000000002</v>
      </c>
      <c r="O35" s="1">
        <v>0.98599999999999999</v>
      </c>
      <c r="P35" s="1">
        <v>0.70199999999999996</v>
      </c>
      <c r="Q35" s="1">
        <v>0.97799999999999998</v>
      </c>
      <c r="R35" s="1">
        <v>0.189</v>
      </c>
      <c r="S35" s="1">
        <v>0.44</v>
      </c>
      <c r="T35" s="1">
        <v>0.78300000000000003</v>
      </c>
      <c r="U35" s="1">
        <v>0.95399999999999996</v>
      </c>
      <c r="V35" s="1">
        <v>0.49299999999999999</v>
      </c>
      <c r="W35" s="1">
        <v>0.97299999999999998</v>
      </c>
      <c r="X35" s="1">
        <v>0.13800000000000001</v>
      </c>
      <c r="Y35" s="1">
        <v>1</v>
      </c>
      <c r="Z35" s="1">
        <v>0.85799999999999998</v>
      </c>
      <c r="AA35" s="1">
        <v>0.90200000000000002</v>
      </c>
      <c r="AB35" s="1">
        <v>0.63</v>
      </c>
      <c r="AC35" s="1">
        <v>0.99199999999999999</v>
      </c>
      <c r="AD35" s="1">
        <v>0.318</v>
      </c>
      <c r="AE35" s="1">
        <v>0.97599999999999998</v>
      </c>
      <c r="AF35" s="1">
        <v>0.437</v>
      </c>
      <c r="AG35" s="1">
        <v>0.996</v>
      </c>
      <c r="AH35" s="1">
        <v>0.255</v>
      </c>
      <c r="AI35" s="1">
        <v>0.999</v>
      </c>
      <c r="AJ35" s="1">
        <v>0.45</v>
      </c>
      <c r="AK35" s="1">
        <v>0.98499999999999999</v>
      </c>
      <c r="AL35" s="1">
        <v>0.6</v>
      </c>
      <c r="AM35" s="1">
        <v>0.99099999999999999</v>
      </c>
      <c r="AN35" s="1">
        <v>0.70699999999999996</v>
      </c>
      <c r="AO35" s="1">
        <v>0.95</v>
      </c>
      <c r="AP35" s="1">
        <v>0.52300000000000002</v>
      </c>
      <c r="AQ35" s="1">
        <v>0.999</v>
      </c>
      <c r="AR35" s="1">
        <v>0.318</v>
      </c>
      <c r="AS35" s="1">
        <v>0.97799999999999998</v>
      </c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</row>
    <row r="36" spans="1:93">
      <c r="A36" s="1" t="s">
        <v>75</v>
      </c>
      <c r="B36" s="1">
        <v>0.998</v>
      </c>
      <c r="C36" s="1">
        <v>0.63</v>
      </c>
      <c r="D36" s="1">
        <v>0.15</v>
      </c>
      <c r="E36" s="1">
        <v>0.96</v>
      </c>
      <c r="F36" s="1">
        <v>0.308</v>
      </c>
      <c r="G36" s="1">
        <v>0.98899999999999999</v>
      </c>
      <c r="H36" s="1">
        <v>0.06</v>
      </c>
      <c r="I36" s="1">
        <v>0.998</v>
      </c>
      <c r="J36" s="1">
        <v>0.81200000000000006</v>
      </c>
      <c r="K36" s="1">
        <v>0.95099999999999996</v>
      </c>
      <c r="L36" s="1">
        <v>0.32600000000000001</v>
      </c>
      <c r="M36" s="1">
        <v>0.99</v>
      </c>
      <c r="N36" s="1">
        <v>0.57699999999999996</v>
      </c>
      <c r="O36" s="1">
        <v>0.98599999999999999</v>
      </c>
      <c r="P36" s="1">
        <v>0.61199999999999999</v>
      </c>
      <c r="Q36" s="1">
        <v>0.97799999999999998</v>
      </c>
      <c r="R36" s="1">
        <v>0.73899999999999999</v>
      </c>
      <c r="S36" s="1">
        <v>1</v>
      </c>
      <c r="T36" s="1">
        <v>0.752</v>
      </c>
      <c r="U36" s="1">
        <v>0.97299999999999998</v>
      </c>
      <c r="V36" s="1">
        <v>0.49299999999999999</v>
      </c>
      <c r="W36" s="1">
        <v>0.97299999999999998</v>
      </c>
      <c r="X36" s="1">
        <v>0.16</v>
      </c>
      <c r="Y36" s="1">
        <v>1</v>
      </c>
      <c r="Z36" s="1">
        <v>0.85799999999999998</v>
      </c>
      <c r="AA36" s="1">
        <v>0.90200000000000002</v>
      </c>
      <c r="AB36" s="1">
        <v>0.24</v>
      </c>
      <c r="AC36" s="1">
        <v>0.99199999999999999</v>
      </c>
      <c r="AD36" s="1">
        <v>0.18</v>
      </c>
      <c r="AE36" s="1">
        <v>0.97599999999999998</v>
      </c>
      <c r="AF36" s="1">
        <v>0.437</v>
      </c>
      <c r="AG36" s="1">
        <v>0.996</v>
      </c>
      <c r="AH36" s="1">
        <v>0.21</v>
      </c>
      <c r="AI36" s="1">
        <v>0.999</v>
      </c>
      <c r="AJ36" s="1">
        <v>0.96799999999999997</v>
      </c>
      <c r="AK36" s="1">
        <v>0.98499999999999999</v>
      </c>
      <c r="AL36" s="1">
        <v>0.51500000000000001</v>
      </c>
      <c r="AM36" s="1">
        <v>0.99099999999999999</v>
      </c>
      <c r="AN36" s="1">
        <v>0.84</v>
      </c>
      <c r="AO36" s="1">
        <v>0.95</v>
      </c>
      <c r="AP36" s="1">
        <v>0.08</v>
      </c>
      <c r="AQ36" s="1">
        <v>0.93500000000000005</v>
      </c>
      <c r="AR36" s="1">
        <v>0.318</v>
      </c>
      <c r="AS36" s="1">
        <v>0.94899999999999995</v>
      </c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</row>
    <row r="37" spans="1:93">
      <c r="A37" s="1" t="s">
        <v>76</v>
      </c>
      <c r="B37" s="1">
        <v>0.998</v>
      </c>
      <c r="C37" s="1">
        <v>0.98099999999999998</v>
      </c>
      <c r="D37" s="1">
        <v>0.63100000000000001</v>
      </c>
      <c r="E37" s="1">
        <v>0.96</v>
      </c>
      <c r="F37" s="1">
        <v>0.59199999999999997</v>
      </c>
      <c r="G37" s="1">
        <v>0.98899999999999999</v>
      </c>
      <c r="H37" s="1">
        <v>0.18</v>
      </c>
      <c r="I37" s="1">
        <v>0.998</v>
      </c>
      <c r="J37" s="1">
        <v>0.44500000000000001</v>
      </c>
      <c r="K37" s="1">
        <v>0.95699999999999996</v>
      </c>
      <c r="L37" s="1">
        <v>0.32600000000000001</v>
      </c>
      <c r="M37" s="1">
        <v>0.99</v>
      </c>
      <c r="N37" s="1">
        <v>0.748</v>
      </c>
      <c r="O37" s="1">
        <v>0.98599999999999999</v>
      </c>
      <c r="P37" s="1">
        <v>0.59499999999999997</v>
      </c>
      <c r="Q37" s="1">
        <v>0.97799999999999998</v>
      </c>
      <c r="R37" s="1">
        <v>0.97799999999999998</v>
      </c>
      <c r="S37" s="1">
        <v>0.98499999999999999</v>
      </c>
      <c r="T37" s="1">
        <v>0.78300000000000003</v>
      </c>
      <c r="U37" s="1">
        <v>0.97299999999999998</v>
      </c>
      <c r="V37" s="1">
        <v>0.49299999999999999</v>
      </c>
      <c r="W37" s="1">
        <v>0.97299999999999998</v>
      </c>
      <c r="X37" s="1">
        <v>0.13800000000000001</v>
      </c>
      <c r="Y37" s="1">
        <v>1</v>
      </c>
      <c r="Z37" s="1">
        <v>0.85799999999999998</v>
      </c>
      <c r="AA37" s="1">
        <v>0.89</v>
      </c>
      <c r="AB37" s="1">
        <v>0.33800000000000002</v>
      </c>
      <c r="AC37" s="1">
        <v>0.99199999999999999</v>
      </c>
      <c r="AD37" s="1">
        <v>0.47399999999999998</v>
      </c>
      <c r="AE37" s="1">
        <v>0.97599999999999998</v>
      </c>
      <c r="AF37" s="1">
        <v>0.437</v>
      </c>
      <c r="AG37" s="1">
        <v>0.996</v>
      </c>
      <c r="AH37" s="1">
        <v>0.14000000000000001</v>
      </c>
      <c r="AI37" s="1">
        <v>0.999</v>
      </c>
      <c r="AJ37" s="1">
        <v>0.96799999999999997</v>
      </c>
      <c r="AK37" s="1">
        <v>0.98499999999999999</v>
      </c>
      <c r="AL37" s="1">
        <v>0.51500000000000001</v>
      </c>
      <c r="AM37" s="1">
        <v>0.99099999999999999</v>
      </c>
      <c r="AN37" s="1">
        <v>0.84</v>
      </c>
      <c r="AO37" s="1">
        <v>0.95</v>
      </c>
      <c r="AP37" s="1">
        <v>0.82099999999999995</v>
      </c>
      <c r="AQ37" s="1">
        <v>0.98099999999999998</v>
      </c>
      <c r="AR37" s="1">
        <v>0.32600000000000001</v>
      </c>
      <c r="AS37" s="1">
        <v>0.94899999999999995</v>
      </c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</row>
  </sheetData>
  <conditionalFormatting sqref="B8:B37 D8:D37 F8:F37 H8:H37 J8:J37 L8:L37 N8:N37 P8:P37 R8:R37 T8:T37 V8:V37 X8:X37 Z8:Z37 AB8:AB37 AD8:AD37 AF8:AF37 AH8:AH37 AJ8:AJ37 AL8:AL37 AN8:AN37 AP8:AP37 AR8:AR37">
    <cfRule type="cellIs" dxfId="1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ta2MP_Split_on_MOTIF_Enrich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gmgem</cp:lastModifiedBy>
  <dcterms:created xsi:type="dcterms:W3CDTF">2012-03-25T16:16:06Z</dcterms:created>
  <dcterms:modified xsi:type="dcterms:W3CDTF">2012-03-26T10:41:52Z</dcterms:modified>
</cp:coreProperties>
</file>